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ΔlogK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88" uniqueCount="34">
  <si>
    <t xml:space="preserve">Dataset 2. The ΔlogK values of the six types of foliar litter in different gap positions</t>
  </si>
  <si>
    <t xml:space="preserve">Initial </t>
  </si>
  <si>
    <t xml:space="preserve">1st winter</t>
  </si>
  <si>
    <t xml:space="preserve">1st growing season</t>
  </si>
  <si>
    <t xml:space="preserve">2nd winter</t>
  </si>
  <si>
    <t xml:space="preserve">2nd growing season</t>
  </si>
  <si>
    <t xml:space="preserve">Species</t>
  </si>
  <si>
    <t xml:space="preserve">Replicates</t>
  </si>
  <si>
    <t xml:space="preserve">400 nm</t>
  </si>
  <si>
    <t xml:space="preserve">600 nm</t>
  </si>
  <si>
    <t xml:space="preserve">ΔlogK</t>
  </si>
  <si>
    <t xml:space="preserve">Gap positions</t>
  </si>
  <si>
    <t xml:space="preserve">Fir</t>
  </si>
  <si>
    <t xml:space="preserve">a</t>
  </si>
  <si>
    <t xml:space="preserve">Gap centre</t>
  </si>
  <si>
    <t xml:space="preserve">Gap 1</t>
  </si>
  <si>
    <t xml:space="preserve">b</t>
  </si>
  <si>
    <t xml:space="preserve">Gap 2</t>
  </si>
  <si>
    <t xml:space="preserve">c</t>
  </si>
  <si>
    <t xml:space="preserve">Gap 3</t>
  </si>
  <si>
    <t xml:space="preserve">d</t>
  </si>
  <si>
    <t xml:space="preserve">Canopy gap</t>
  </si>
  <si>
    <t xml:space="preserve">e</t>
  </si>
  <si>
    <t xml:space="preserve">f</t>
  </si>
  <si>
    <t xml:space="preserve">g</t>
  </si>
  <si>
    <t xml:space="preserve">Expanded gap</t>
  </si>
  <si>
    <t xml:space="preserve">h</t>
  </si>
  <si>
    <t xml:space="preserve">i</t>
  </si>
  <si>
    <t xml:space="preserve">Cypress</t>
  </si>
  <si>
    <t xml:space="preserve">Closed canopy</t>
  </si>
  <si>
    <t xml:space="preserve">Larch</t>
  </si>
  <si>
    <t xml:space="preserve">Birch</t>
  </si>
  <si>
    <t xml:space="preserve">Willow</t>
  </si>
  <si>
    <t xml:space="preserve">Azalea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_);[RED]\(0\)"/>
    <numFmt numFmtId="166" formatCode="0.000_);[RED]\(0.000\)"/>
    <numFmt numFmtId="167" formatCode="0.0000_ "/>
    <numFmt numFmtId="168" formatCode="0.000_ "/>
  </numFmts>
  <fonts count="6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5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8" fontId="5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7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8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7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F4" activeCellId="0" sqref="F4"/>
    </sheetView>
  </sheetViews>
  <sheetFormatPr defaultColWidth="8.9921875" defaultRowHeight="12.95" zeroHeight="false" outlineLevelRow="0" outlineLevelCol="0"/>
  <cols>
    <col collapsed="false" customWidth="false" hidden="false" outlineLevel="0" max="2" min="1" style="1" width="8.99"/>
    <col collapsed="false" customWidth="false" hidden="false" outlineLevel="0" max="5" min="3" style="2" width="8.99"/>
    <col collapsed="false" customWidth="false" hidden="false" outlineLevel="0" max="6" min="6" style="1" width="8.99"/>
    <col collapsed="false" customWidth="true" hidden="false" outlineLevel="0" max="7" min="7" style="1" width="14.99"/>
    <col collapsed="false" customWidth="false" hidden="false" outlineLevel="0" max="8" min="8" style="1" width="8.99"/>
    <col collapsed="false" customWidth="false" hidden="false" outlineLevel="0" max="20" min="9" style="2" width="8.99"/>
    <col collapsed="false" customWidth="false" hidden="false" outlineLevel="0" max="257" min="21" style="1" width="8.99"/>
  </cols>
  <sheetData>
    <row r="1" customFormat="false" ht="22.5" hidden="false" customHeight="true" outlineLevel="0" collapsed="false">
      <c r="A1" s="3" t="s">
        <v>0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</row>
    <row r="2" s="5" customFormat="true" ht="12.95" hidden="false" customHeight="true" outlineLevel="0" collapsed="false">
      <c r="A2" s="4"/>
      <c r="B2" s="4"/>
      <c r="C2" s="3" t="s">
        <v>1</v>
      </c>
      <c r="D2" s="3"/>
      <c r="E2" s="3"/>
      <c r="F2" s="4"/>
      <c r="G2" s="4"/>
      <c r="H2" s="4"/>
      <c r="I2" s="3" t="s">
        <v>2</v>
      </c>
      <c r="J2" s="3"/>
      <c r="K2" s="3"/>
      <c r="L2" s="3" t="s">
        <v>3</v>
      </c>
      <c r="M2" s="3"/>
      <c r="N2" s="3"/>
      <c r="O2" s="3" t="s">
        <v>4</v>
      </c>
      <c r="P2" s="3"/>
      <c r="Q2" s="3"/>
      <c r="R2" s="3" t="s">
        <v>5</v>
      </c>
      <c r="S2" s="3"/>
      <c r="T2" s="3"/>
    </row>
    <row r="3" s="5" customFormat="true" ht="12.95" hidden="false" customHeight="true" outlineLevel="0" collapsed="false">
      <c r="A3" s="6" t="s">
        <v>6</v>
      </c>
      <c r="B3" s="7" t="s">
        <v>7</v>
      </c>
      <c r="C3" s="8" t="s">
        <v>8</v>
      </c>
      <c r="D3" s="8" t="s">
        <v>9</v>
      </c>
      <c r="E3" s="9" t="s">
        <v>10</v>
      </c>
      <c r="F3" s="4" t="s">
        <v>6</v>
      </c>
      <c r="G3" s="4" t="s">
        <v>11</v>
      </c>
      <c r="H3" s="4" t="s">
        <v>7</v>
      </c>
      <c r="I3" s="10" t="s">
        <v>8</v>
      </c>
      <c r="J3" s="10" t="s">
        <v>9</v>
      </c>
      <c r="K3" s="9" t="s">
        <v>10</v>
      </c>
      <c r="L3" s="10" t="s">
        <v>8</v>
      </c>
      <c r="M3" s="10" t="s">
        <v>9</v>
      </c>
      <c r="N3" s="9" t="s">
        <v>10</v>
      </c>
      <c r="O3" s="10" t="s">
        <v>8</v>
      </c>
      <c r="P3" s="10" t="s">
        <v>9</v>
      </c>
      <c r="Q3" s="9" t="s">
        <v>10</v>
      </c>
      <c r="R3" s="10" t="s">
        <v>8</v>
      </c>
      <c r="S3" s="10" t="s">
        <v>9</v>
      </c>
      <c r="T3" s="9" t="s">
        <v>10</v>
      </c>
    </row>
    <row r="4" customFormat="false" ht="12.95" hidden="false" customHeight="true" outlineLevel="0" collapsed="false">
      <c r="A4" s="11" t="s">
        <v>12</v>
      </c>
      <c r="B4" s="11" t="s">
        <v>13</v>
      </c>
      <c r="C4" s="12" t="n">
        <v>3.349</v>
      </c>
      <c r="D4" s="12" t="n">
        <v>0.327</v>
      </c>
      <c r="E4" s="13" t="n">
        <f aca="false">LOG(C4/D4)</f>
        <v>1.01036739487958</v>
      </c>
      <c r="F4" s="11" t="s">
        <v>12</v>
      </c>
      <c r="G4" s="14" t="s">
        <v>14</v>
      </c>
      <c r="H4" s="11" t="s">
        <v>15</v>
      </c>
      <c r="I4" s="15" t="n">
        <v>2.881</v>
      </c>
      <c r="J4" s="15" t="n">
        <v>0.349666666666667</v>
      </c>
      <c r="K4" s="13" t="n">
        <f aca="false">LOG(I4/J4)</f>
        <v>0.915889024806518</v>
      </c>
      <c r="L4" s="15" t="n">
        <v>1.088</v>
      </c>
      <c r="M4" s="15" t="n">
        <v>0.118</v>
      </c>
      <c r="N4" s="13" t="n">
        <f aca="false">LOG(L4/M4)</f>
        <v>0.964746888056036</v>
      </c>
      <c r="O4" s="15" t="n">
        <v>2.579</v>
      </c>
      <c r="P4" s="15" t="n">
        <v>0.306</v>
      </c>
      <c r="Q4" s="13" t="n">
        <f aca="false">LOG(O4/P4)</f>
        <v>0.925729915656358</v>
      </c>
      <c r="R4" s="15" t="n">
        <v>3.257</v>
      </c>
      <c r="S4" s="15" t="n">
        <v>0.375</v>
      </c>
      <c r="T4" s="13" t="n">
        <f aca="false">LOG(R4/S4)</f>
        <v>0.938786490837154</v>
      </c>
    </row>
    <row r="5" customFormat="false" ht="12.95" hidden="false" customHeight="true" outlineLevel="0" collapsed="false">
      <c r="A5" s="11"/>
      <c r="B5" s="11" t="s">
        <v>16</v>
      </c>
      <c r="C5" s="12" t="n">
        <v>3.407</v>
      </c>
      <c r="D5" s="12" t="n">
        <v>0.34</v>
      </c>
      <c r="E5" s="13" t="n">
        <f aca="false">LOG(C5/D5)</f>
        <v>1.00089321652562</v>
      </c>
      <c r="F5" s="11"/>
      <c r="G5" s="14"/>
      <c r="H5" s="11" t="s">
        <v>17</v>
      </c>
      <c r="I5" s="15" t="n">
        <v>3.12266666666667</v>
      </c>
      <c r="J5" s="15" t="n">
        <v>0.376333333333333</v>
      </c>
      <c r="K5" s="13" t="n">
        <f aca="false">LOG(I5/J5)</f>
        <v>0.918952940139339</v>
      </c>
      <c r="L5" s="15" t="n">
        <v>1.044</v>
      </c>
      <c r="M5" s="15" t="n">
        <v>0.112</v>
      </c>
      <c r="N5" s="13" t="n">
        <f aca="false">LOG(L5/M5)</f>
        <v>0.969482475996062</v>
      </c>
      <c r="O5" s="15" t="n">
        <v>2.494</v>
      </c>
      <c r="P5" s="15" t="n">
        <v>0.283</v>
      </c>
      <c r="Q5" s="13" t="n">
        <f aca="false">LOG(O5/P5)</f>
        <v>0.945110013618234</v>
      </c>
      <c r="R5" s="15" t="n">
        <v>3.591</v>
      </c>
      <c r="S5" s="15" t="n">
        <v>0.401</v>
      </c>
      <c r="T5" s="13" t="n">
        <f aca="false">LOG(R5/S5)</f>
        <v>0.952071032505891</v>
      </c>
    </row>
    <row r="6" customFormat="false" ht="12.95" hidden="false" customHeight="true" outlineLevel="0" collapsed="false">
      <c r="A6" s="11"/>
      <c r="B6" s="11" t="s">
        <v>18</v>
      </c>
      <c r="C6" s="12" t="n">
        <v>3.472</v>
      </c>
      <c r="D6" s="12" t="n">
        <v>0.367</v>
      </c>
      <c r="E6" s="13" t="n">
        <f aca="false">LOG(C6/D6)</f>
        <v>0.975913652252365</v>
      </c>
      <c r="F6" s="11"/>
      <c r="G6" s="14"/>
      <c r="H6" s="11" t="s">
        <v>19</v>
      </c>
      <c r="I6" s="15" t="n">
        <v>2.915</v>
      </c>
      <c r="J6" s="15" t="n">
        <v>0.357</v>
      </c>
      <c r="K6" s="13" t="n">
        <f aca="false">LOG(I6/J6)</f>
        <v>0.91197034298284</v>
      </c>
      <c r="L6" s="15" t="n">
        <v>1.333</v>
      </c>
      <c r="M6" s="15" t="n">
        <v>0.148</v>
      </c>
      <c r="N6" s="13" t="n">
        <f aca="false">LOG(L6/M6)</f>
        <v>0.954568434018902</v>
      </c>
      <c r="O6" s="15" t="n">
        <v>2.531</v>
      </c>
      <c r="P6" s="15" t="n">
        <v>0.289</v>
      </c>
      <c r="Q6" s="13" t="n">
        <f aca="false">LOG(O6/P6)</f>
        <v>0.942394302401706</v>
      </c>
      <c r="R6" s="15" t="n">
        <v>3.512</v>
      </c>
      <c r="S6" s="15" t="n">
        <v>0.396</v>
      </c>
      <c r="T6" s="13" t="n">
        <f aca="false">LOG(R6/S6)</f>
        <v>0.947859321308553</v>
      </c>
    </row>
    <row r="7" customFormat="false" ht="12.95" hidden="false" customHeight="true" outlineLevel="0" collapsed="false">
      <c r="A7" s="11"/>
      <c r="B7" s="11" t="s">
        <v>20</v>
      </c>
      <c r="C7" s="12" t="n">
        <v>3.183</v>
      </c>
      <c r="D7" s="12" t="n">
        <v>0.311</v>
      </c>
      <c r="E7" s="13" t="n">
        <f aca="false">LOG(C7/D7)</f>
        <v>1.01007624959417</v>
      </c>
      <c r="F7" s="11"/>
      <c r="G7" s="14" t="s">
        <v>21</v>
      </c>
      <c r="H7" s="11" t="s">
        <v>15</v>
      </c>
      <c r="I7" s="15" t="n">
        <v>2.89266666666667</v>
      </c>
      <c r="J7" s="15" t="n">
        <v>0.366333333333333</v>
      </c>
      <c r="K7" s="13" t="n">
        <f aca="false">LOG(I7/J7)</f>
        <v>0.897421953369702</v>
      </c>
      <c r="L7" s="15" t="n">
        <v>1.11</v>
      </c>
      <c r="M7" s="15" t="n">
        <v>0.113</v>
      </c>
      <c r="N7" s="13" t="n">
        <f aca="false">LOG(L7/M7)</f>
        <v>0.992244535303238</v>
      </c>
      <c r="O7" s="15" t="n">
        <v>2.636</v>
      </c>
      <c r="P7" s="15" t="n">
        <v>0.306</v>
      </c>
      <c r="Q7" s="13" t="n">
        <f aca="false">LOG(O7/P7)</f>
        <v>0.935223979440392</v>
      </c>
      <c r="R7" s="15" t="n">
        <v>2.782</v>
      </c>
      <c r="S7" s="15" t="n">
        <v>0.326</v>
      </c>
      <c r="T7" s="13" t="n">
        <f aca="false">LOG(R7/S7)</f>
        <v>0.931139525588089</v>
      </c>
    </row>
    <row r="8" customFormat="false" ht="12.95" hidden="false" customHeight="true" outlineLevel="0" collapsed="false">
      <c r="A8" s="11"/>
      <c r="B8" s="11" t="s">
        <v>22</v>
      </c>
      <c r="C8" s="12" t="n">
        <v>3.073</v>
      </c>
      <c r="D8" s="12" t="n">
        <v>0.321</v>
      </c>
      <c r="E8" s="13" t="n">
        <f aca="false">LOG(C8/D8)</f>
        <v>0.981057527851506</v>
      </c>
      <c r="F8" s="11"/>
      <c r="G8" s="14"/>
      <c r="H8" s="11" t="s">
        <v>17</v>
      </c>
      <c r="I8" s="15" t="n">
        <v>3.04433333333333</v>
      </c>
      <c r="J8" s="15" t="n">
        <v>0.374333333333333</v>
      </c>
      <c r="K8" s="13" t="n">
        <f aca="false">LOG(I8/J8)</f>
        <v>0.910233701386451</v>
      </c>
      <c r="L8" s="15" t="n">
        <v>1.054</v>
      </c>
      <c r="M8" s="15" t="n">
        <v>0.112</v>
      </c>
      <c r="N8" s="13" t="n">
        <f aca="false">LOG(L8/M8)</f>
        <v>0.973622588206346</v>
      </c>
      <c r="O8" s="15" t="n">
        <v>2.648</v>
      </c>
      <c r="P8" s="15" t="n">
        <v>0.308</v>
      </c>
      <c r="Q8" s="13" t="n">
        <f aca="false">LOG(O8/P8)</f>
        <v>0.934367264267218</v>
      </c>
      <c r="R8" s="15" t="n">
        <v>2.92</v>
      </c>
      <c r="S8" s="15" t="n">
        <v>0.336</v>
      </c>
      <c r="T8" s="13" t="n">
        <f aca="false">LOG(R8/S8)</f>
        <v>0.939043574058574</v>
      </c>
    </row>
    <row r="9" customFormat="false" ht="12.95" hidden="false" customHeight="true" outlineLevel="0" collapsed="false">
      <c r="A9" s="11"/>
      <c r="B9" s="11" t="s">
        <v>23</v>
      </c>
      <c r="C9" s="12" t="n">
        <v>3.419</v>
      </c>
      <c r="D9" s="12" t="n">
        <v>0.348</v>
      </c>
      <c r="E9" s="13" t="n">
        <f aca="false">LOG(C9/D9)</f>
        <v>0.992319856850014</v>
      </c>
      <c r="F9" s="11"/>
      <c r="G9" s="14"/>
      <c r="H9" s="11" t="s">
        <v>19</v>
      </c>
      <c r="I9" s="15" t="n">
        <v>2.806</v>
      </c>
      <c r="J9" s="15" t="n">
        <v>0.367333333333333</v>
      </c>
      <c r="K9" s="13" t="n">
        <f aca="false">LOG(I9/J9)</f>
        <v>0.883027326896237</v>
      </c>
      <c r="L9" s="15" t="n">
        <v>1.179</v>
      </c>
      <c r="M9" s="15" t="n">
        <v>0.12</v>
      </c>
      <c r="N9" s="13" t="n">
        <f aca="false">LOG(L9/M9)</f>
        <v>0.992332559047464</v>
      </c>
      <c r="O9" s="15" t="n">
        <v>2.688</v>
      </c>
      <c r="P9" s="15" t="n">
        <v>0.319</v>
      </c>
      <c r="Q9" s="13" t="n">
        <f aca="false">LOG(O9/P9)</f>
        <v>0.925638581324606</v>
      </c>
      <c r="R9" s="15" t="n">
        <v>2.794</v>
      </c>
      <c r="S9" s="15" t="n">
        <v>0.333</v>
      </c>
      <c r="T9" s="13" t="n">
        <f aca="false">LOG(R9/S9)</f>
        <v>0.923782168271843</v>
      </c>
    </row>
    <row r="10" customFormat="false" ht="12.95" hidden="false" customHeight="true" outlineLevel="0" collapsed="false">
      <c r="A10" s="11"/>
      <c r="B10" s="11" t="s">
        <v>24</v>
      </c>
      <c r="C10" s="12" t="n">
        <v>3.352</v>
      </c>
      <c r="D10" s="12" t="n">
        <v>0.347</v>
      </c>
      <c r="E10" s="13" t="n">
        <f aca="false">LOG(C10/D10)</f>
        <v>0.984974535167365</v>
      </c>
      <c r="F10" s="11"/>
      <c r="G10" s="14" t="s">
        <v>25</v>
      </c>
      <c r="H10" s="11" t="s">
        <v>15</v>
      </c>
      <c r="I10" s="15" t="n">
        <v>3.023</v>
      </c>
      <c r="J10" s="15" t="n">
        <v>0.381</v>
      </c>
      <c r="K10" s="13" t="n">
        <f aca="false">LOG(I10/J10)</f>
        <v>0.899513171502198</v>
      </c>
      <c r="L10" s="15" t="n">
        <v>0.926</v>
      </c>
      <c r="M10" s="15" t="n">
        <v>0.099</v>
      </c>
      <c r="N10" s="13" t="n">
        <f aca="false">LOG(L10/M10)</f>
        <v>0.970975792084384</v>
      </c>
      <c r="O10" s="15" t="n">
        <v>2.581</v>
      </c>
      <c r="P10" s="15" t="n">
        <v>0.299</v>
      </c>
      <c r="Q10" s="13" t="n">
        <f aca="false">LOG(O10/P10)</f>
        <v>0.936116816219439</v>
      </c>
      <c r="R10" s="15" t="n">
        <v>2.791</v>
      </c>
      <c r="S10" s="15" t="n">
        <v>0.33</v>
      </c>
      <c r="T10" s="13" t="n">
        <f aca="false">LOG(R10/S10)</f>
        <v>0.927245896610743</v>
      </c>
    </row>
    <row r="11" customFormat="false" ht="12.95" hidden="false" customHeight="true" outlineLevel="0" collapsed="false">
      <c r="A11" s="11"/>
      <c r="B11" s="11" t="s">
        <v>26</v>
      </c>
      <c r="C11" s="12" t="n">
        <v>3.284</v>
      </c>
      <c r="D11" s="12" t="n">
        <v>0.333</v>
      </c>
      <c r="E11" s="13" t="n">
        <f aca="false">LOG(C11/D11)</f>
        <v>0.993958914941083</v>
      </c>
      <c r="F11" s="11"/>
      <c r="G11" s="14"/>
      <c r="H11" s="11" t="s">
        <v>17</v>
      </c>
      <c r="I11" s="15" t="n">
        <v>3.08366666666667</v>
      </c>
      <c r="J11" s="15" t="n">
        <v>0.389</v>
      </c>
      <c r="K11" s="13" t="n">
        <f aca="false">LOG(I11/J11)</f>
        <v>0.899117824910767</v>
      </c>
      <c r="L11" s="15" t="n">
        <v>0.879</v>
      </c>
      <c r="M11" s="15" t="n">
        <v>0.096</v>
      </c>
      <c r="N11" s="13" t="n">
        <f aca="false">LOG(L11/M11)</f>
        <v>0.961717642034203</v>
      </c>
      <c r="O11" s="15" t="n">
        <v>2.508</v>
      </c>
      <c r="P11" s="15" t="n">
        <v>0.299</v>
      </c>
      <c r="Q11" s="13" t="n">
        <f aca="false">LOG(O11/P11)</f>
        <v>0.923656343834249</v>
      </c>
      <c r="R11" s="15" t="n">
        <v>2.632</v>
      </c>
      <c r="S11" s="15" t="n">
        <v>0.307</v>
      </c>
      <c r="T11" s="13" t="n">
        <f aca="false">LOG(R11/S11)</f>
        <v>0.933147509464731</v>
      </c>
    </row>
    <row r="12" customFormat="false" ht="12.95" hidden="false" customHeight="true" outlineLevel="0" collapsed="false">
      <c r="A12" s="11"/>
      <c r="B12" s="11" t="s">
        <v>27</v>
      </c>
      <c r="C12" s="12" t="n">
        <v>3.122</v>
      </c>
      <c r="D12" s="12" t="n">
        <v>0.304</v>
      </c>
      <c r="E12" s="13" t="n">
        <f aca="false">LOG(C12/D12)</f>
        <v>1.01155931511765</v>
      </c>
      <c r="F12" s="11"/>
      <c r="G12" s="14"/>
      <c r="H12" s="11" t="s">
        <v>19</v>
      </c>
      <c r="I12" s="15" t="n">
        <v>2.763</v>
      </c>
      <c r="J12" s="15" t="n">
        <v>0.347666666666667</v>
      </c>
      <c r="K12" s="13" t="n">
        <f aca="false">LOG(I12/J12)</f>
        <v>0.900217831209643</v>
      </c>
      <c r="L12" s="15" t="n">
        <v>0.871</v>
      </c>
      <c r="M12" s="15" t="n">
        <v>0.096</v>
      </c>
      <c r="N12" s="13" t="n">
        <f aca="false">LOG(L12/M12)</f>
        <v>0.957746921968095</v>
      </c>
      <c r="O12" s="15" t="n">
        <v>2.607</v>
      </c>
      <c r="P12" s="15" t="n">
        <v>0.314</v>
      </c>
      <c r="Q12" s="13" t="n">
        <f aca="false">LOG(O12/P12)</f>
        <v>0.919211383095114</v>
      </c>
      <c r="R12" s="15" t="n">
        <v>2.571</v>
      </c>
      <c r="S12" s="15" t="n">
        <v>0.308</v>
      </c>
      <c r="T12" s="13" t="n">
        <f aca="false">LOG(R12/S12)</f>
        <v>0.921551360142416</v>
      </c>
    </row>
    <row r="13" customFormat="false" ht="12.95" hidden="false" customHeight="true" outlineLevel="0" collapsed="false">
      <c r="A13" s="11" t="s">
        <v>28</v>
      </c>
      <c r="B13" s="11" t="s">
        <v>13</v>
      </c>
      <c r="C13" s="12" t="n">
        <v>1.748</v>
      </c>
      <c r="D13" s="12" t="n">
        <v>0.165</v>
      </c>
      <c r="E13" s="13" t="n">
        <f aca="false">LOG(C13/D13)</f>
        <v>1.02505748408448</v>
      </c>
      <c r="F13" s="11"/>
      <c r="G13" s="14" t="s">
        <v>29</v>
      </c>
      <c r="H13" s="11" t="s">
        <v>15</v>
      </c>
      <c r="I13" s="15" t="n">
        <v>3.06033333333333</v>
      </c>
      <c r="J13" s="15" t="n">
        <v>0.376333333333333</v>
      </c>
      <c r="K13" s="13" t="n">
        <f aca="false">LOG(I13/J13)</f>
        <v>0.910196045466823</v>
      </c>
      <c r="L13" s="15" t="n">
        <v>0.862</v>
      </c>
      <c r="M13" s="15" t="n">
        <v>0.098</v>
      </c>
      <c r="N13" s="13" t="n">
        <f aca="false">LOG(L13/M13)</f>
        <v>0.944281190132218</v>
      </c>
      <c r="O13" s="15" t="n">
        <v>1.951</v>
      </c>
      <c r="P13" s="15" t="n">
        <v>0.21</v>
      </c>
      <c r="Q13" s="13" t="n">
        <f aca="false">LOG(O13/P13)</f>
        <v>0.968037974660599</v>
      </c>
      <c r="R13" s="15" t="n">
        <v>2.608</v>
      </c>
      <c r="S13" s="15" t="n">
        <v>0.317</v>
      </c>
      <c r="T13" s="13" t="n">
        <f aca="false">LOG(R13/S13)</f>
        <v>0.915248324842131</v>
      </c>
    </row>
    <row r="14" customFormat="false" ht="12.95" hidden="false" customHeight="true" outlineLevel="0" collapsed="false">
      <c r="A14" s="11"/>
      <c r="B14" s="11" t="s">
        <v>16</v>
      </c>
      <c r="C14" s="12" t="n">
        <v>1.72</v>
      </c>
      <c r="D14" s="12" t="n">
        <v>0.174</v>
      </c>
      <c r="E14" s="13" t="n">
        <f aca="false">LOG(C14/D14)</f>
        <v>0.994979198624949</v>
      </c>
      <c r="F14" s="11"/>
      <c r="G14" s="11"/>
      <c r="H14" s="11" t="s">
        <v>17</v>
      </c>
      <c r="I14" s="15" t="n">
        <v>3.06166666666667</v>
      </c>
      <c r="J14" s="15" t="n">
        <v>0.386</v>
      </c>
      <c r="K14" s="13" t="n">
        <f aca="false">LOG(I14/J14)</f>
        <v>0.89937060125041</v>
      </c>
      <c r="L14" s="15" t="n">
        <v>0.934</v>
      </c>
      <c r="M14" s="15" t="n">
        <v>0.108</v>
      </c>
      <c r="N14" s="13" t="n">
        <f aca="false">LOG(L14/M14)</f>
        <v>0.936923120743144</v>
      </c>
      <c r="O14" s="15" t="n">
        <v>2.017</v>
      </c>
      <c r="P14" s="15" t="n">
        <v>0.221</v>
      </c>
      <c r="Q14" s="13" t="n">
        <f aca="false">LOG(O14/P14)</f>
        <v>0.960313624527655</v>
      </c>
      <c r="R14" s="15" t="n">
        <v>2.644</v>
      </c>
      <c r="S14" s="15" t="n">
        <v>0.327</v>
      </c>
      <c r="T14" s="13" t="n">
        <f aca="false">LOG(R14/S14)</f>
        <v>0.907713698153316</v>
      </c>
    </row>
    <row r="15" customFormat="false" ht="12.95" hidden="false" customHeight="true" outlineLevel="0" collapsed="false">
      <c r="A15" s="11"/>
      <c r="B15" s="11" t="s">
        <v>18</v>
      </c>
      <c r="C15" s="12" t="n">
        <v>1.805</v>
      </c>
      <c r="D15" s="12" t="n">
        <v>0.172</v>
      </c>
      <c r="E15" s="13" t="n">
        <f aca="false">LOG(C15/D15)</f>
        <v>1.02094875933413</v>
      </c>
      <c r="F15" s="11"/>
      <c r="G15" s="11"/>
      <c r="H15" s="11" t="s">
        <v>19</v>
      </c>
      <c r="I15" s="15" t="n">
        <v>2.88766666666667</v>
      </c>
      <c r="J15" s="15" t="n">
        <v>0.346333333333333</v>
      </c>
      <c r="K15" s="13" t="n">
        <f aca="false">LOG(I15/J15)</f>
        <v>0.921052766841828</v>
      </c>
      <c r="L15" s="15" t="n">
        <v>0.857</v>
      </c>
      <c r="M15" s="15" t="n">
        <v>0.093</v>
      </c>
      <c r="N15" s="13" t="n">
        <f aca="false">LOG(L15/M15)</f>
        <v>0.964497873369263</v>
      </c>
      <c r="O15" s="15" t="n">
        <v>2.043</v>
      </c>
      <c r="P15" s="15" t="n">
        <v>0.229</v>
      </c>
      <c r="Q15" s="13" t="n">
        <f aca="false">LOG(O15/P15)</f>
        <v>0.95043288429256</v>
      </c>
      <c r="R15" s="15" t="n">
        <v>2.747</v>
      </c>
      <c r="S15" s="15" t="n">
        <v>0.336</v>
      </c>
      <c r="T15" s="13" t="n">
        <f aca="false">LOG(R15/S15)</f>
        <v>0.912519382030718</v>
      </c>
    </row>
    <row r="16" customFormat="false" ht="12.95" hidden="false" customHeight="true" outlineLevel="0" collapsed="false">
      <c r="A16" s="11"/>
      <c r="B16" s="11" t="s">
        <v>20</v>
      </c>
      <c r="C16" s="12" t="n">
        <v>1.942</v>
      </c>
      <c r="D16" s="12" t="n">
        <v>0.189</v>
      </c>
      <c r="E16" s="13" t="n">
        <f aca="false">LOG(C16/D16)</f>
        <v>1.01178742139874</v>
      </c>
      <c r="F16" s="11" t="s">
        <v>28</v>
      </c>
      <c r="G16" s="14" t="s">
        <v>14</v>
      </c>
      <c r="H16" s="11" t="s">
        <v>15</v>
      </c>
      <c r="I16" s="15" t="n">
        <v>1.45333333333333</v>
      </c>
      <c r="J16" s="15" t="n">
        <v>0.171</v>
      </c>
      <c r="K16" s="13" t="n">
        <f aca="false">LOG(I16/J16)</f>
        <v>0.92936912415677</v>
      </c>
      <c r="L16" s="15" t="n">
        <v>0.484</v>
      </c>
      <c r="M16" s="15" t="n">
        <v>0.058</v>
      </c>
      <c r="N16" s="13" t="n">
        <f aca="false">LOG(L16/M16)</f>
        <v>0.921417368081475</v>
      </c>
      <c r="O16" s="15" t="n">
        <v>1.367</v>
      </c>
      <c r="P16" s="15" t="n">
        <v>0.109</v>
      </c>
      <c r="Q16" s="13" t="n">
        <f aca="false">LOG(O16/P16)</f>
        <v>1.0983420166272</v>
      </c>
      <c r="R16" s="15" t="n">
        <v>1.928</v>
      </c>
      <c r="S16" s="15" t="n">
        <v>0.213</v>
      </c>
      <c r="T16" s="13" t="n">
        <f aca="false">LOG(R16/S16)</f>
        <v>0.956727426128074</v>
      </c>
    </row>
    <row r="17" customFormat="false" ht="12.95" hidden="false" customHeight="true" outlineLevel="0" collapsed="false">
      <c r="A17" s="11"/>
      <c r="B17" s="11" t="s">
        <v>22</v>
      </c>
      <c r="C17" s="12" t="n">
        <v>1.836</v>
      </c>
      <c r="D17" s="12" t="n">
        <v>0.177</v>
      </c>
      <c r="E17" s="13" t="n">
        <f aca="false">LOG(C17/D17)</f>
        <v>1.01589941050342</v>
      </c>
      <c r="F17" s="11"/>
      <c r="G17" s="14"/>
      <c r="H17" s="11" t="s">
        <v>17</v>
      </c>
      <c r="I17" s="15" t="n">
        <v>1.861</v>
      </c>
      <c r="J17" s="15" t="n">
        <v>0.214</v>
      </c>
      <c r="K17" s="13" t="n">
        <f aca="false">LOG(I17/J17)</f>
        <v>0.939332599781576</v>
      </c>
      <c r="L17" s="15" t="n">
        <v>0.415</v>
      </c>
      <c r="M17" s="15" t="n">
        <v>0.048</v>
      </c>
      <c r="N17" s="13" t="n">
        <f aca="false">LOG(L17/M17)</f>
        <v>0.936806859336505</v>
      </c>
      <c r="O17" s="15" t="n">
        <v>1.447</v>
      </c>
      <c r="P17" s="15" t="n">
        <v>0.118</v>
      </c>
      <c r="Q17" s="13" t="n">
        <f aca="false">LOG(O17/P17)</f>
        <v>1.08858652381291</v>
      </c>
      <c r="R17" s="15" t="n">
        <v>1.797</v>
      </c>
      <c r="S17" s="15" t="n">
        <v>0.195</v>
      </c>
      <c r="T17" s="13" t="n">
        <f aca="false">LOG(R17/S17)</f>
        <v>0.964513465746456</v>
      </c>
    </row>
    <row r="18" customFormat="false" ht="12.95" hidden="false" customHeight="true" outlineLevel="0" collapsed="false">
      <c r="A18" s="11"/>
      <c r="B18" s="11" t="s">
        <v>23</v>
      </c>
      <c r="C18" s="12" t="n">
        <v>1.73</v>
      </c>
      <c r="D18" s="12" t="n">
        <v>0.182</v>
      </c>
      <c r="E18" s="13" t="n">
        <f aca="false">LOG(C18/D18)</f>
        <v>0.977974715143721</v>
      </c>
      <c r="F18" s="11"/>
      <c r="G18" s="14"/>
      <c r="H18" s="11" t="s">
        <v>19</v>
      </c>
      <c r="I18" s="15" t="n">
        <v>1.862</v>
      </c>
      <c r="J18" s="15" t="n">
        <v>0.224333333333333</v>
      </c>
      <c r="K18" s="13" t="n">
        <f aca="false">LOG(I18/J18)</f>
        <v>0.919085867141009</v>
      </c>
      <c r="L18" s="15" t="n">
        <v>0.504</v>
      </c>
      <c r="M18" s="15" t="n">
        <v>0.059</v>
      </c>
      <c r="N18" s="13" t="n">
        <f aca="false">LOG(L18/M18)</f>
        <v>0.931578524803381</v>
      </c>
      <c r="O18" s="15" t="n">
        <v>1.404</v>
      </c>
      <c r="P18" s="15" t="n">
        <v>0.11</v>
      </c>
      <c r="Q18" s="13" t="n">
        <f aca="false">LOG(O18/P18)</f>
        <v>1.10597442263556</v>
      </c>
      <c r="R18" s="15" t="n">
        <v>1.872</v>
      </c>
      <c r="S18" s="15" t="n">
        <v>0.208</v>
      </c>
      <c r="T18" s="13" t="n">
        <f aca="false">LOG(R18/S18)</f>
        <v>0.954242509439325</v>
      </c>
    </row>
    <row r="19" customFormat="false" ht="12.95" hidden="false" customHeight="true" outlineLevel="0" collapsed="false">
      <c r="A19" s="11"/>
      <c r="B19" s="11" t="s">
        <v>24</v>
      </c>
      <c r="C19" s="12" t="n">
        <v>1.926</v>
      </c>
      <c r="D19" s="12" t="n">
        <v>0.177</v>
      </c>
      <c r="E19" s="13" t="n">
        <f aca="false">LOG(C19/D19)</f>
        <v>1.03668301642671</v>
      </c>
      <c r="F19" s="11"/>
      <c r="G19" s="14" t="s">
        <v>21</v>
      </c>
      <c r="H19" s="11" t="s">
        <v>15</v>
      </c>
      <c r="I19" s="15" t="n">
        <v>1.455</v>
      </c>
      <c r="J19" s="15" t="n">
        <v>0.158333333333333</v>
      </c>
      <c r="K19" s="13" t="n">
        <f aca="false">LOG(I19/J19)</f>
        <v>0.963290638416722</v>
      </c>
      <c r="L19" s="15" t="n">
        <v>0.449</v>
      </c>
      <c r="M19" s="15" t="n">
        <v>0.049</v>
      </c>
      <c r="N19" s="13" t="n">
        <f aca="false">LOG(L19/M19)</f>
        <v>0.962050260974809</v>
      </c>
      <c r="O19" s="15" t="n">
        <v>1.341</v>
      </c>
      <c r="P19" s="15" t="n">
        <v>0.114</v>
      </c>
      <c r="Q19" s="13" t="n">
        <f aca="false">LOG(O19/P19)</f>
        <v>1.07052392651513</v>
      </c>
      <c r="R19" s="15" t="n">
        <v>1.687</v>
      </c>
      <c r="S19" s="15" t="n">
        <v>0.187</v>
      </c>
      <c r="T19" s="13" t="n">
        <f aca="false">LOG(R19/S19)</f>
        <v>0.955273476052626</v>
      </c>
    </row>
    <row r="20" customFormat="false" ht="12.95" hidden="false" customHeight="true" outlineLevel="0" collapsed="false">
      <c r="A20" s="11"/>
      <c r="B20" s="11" t="s">
        <v>26</v>
      </c>
      <c r="C20" s="12" t="n">
        <v>1.828</v>
      </c>
      <c r="D20" s="12" t="n">
        <v>0.184</v>
      </c>
      <c r="E20" s="13" t="n">
        <f aca="false">LOG(C20/D20)</f>
        <v>0.997158368388276</v>
      </c>
      <c r="F20" s="11"/>
      <c r="G20" s="14"/>
      <c r="H20" s="11" t="s">
        <v>17</v>
      </c>
      <c r="I20" s="15" t="n">
        <v>1.93966666666667</v>
      </c>
      <c r="J20" s="15" t="n">
        <v>0.204</v>
      </c>
      <c r="K20" s="13" t="n">
        <f aca="false">LOG(I20/J20)</f>
        <v>0.97809693504785</v>
      </c>
      <c r="L20" s="15" t="n">
        <v>0.452</v>
      </c>
      <c r="M20" s="15" t="n">
        <v>0.048</v>
      </c>
      <c r="N20" s="13" t="n">
        <f aca="false">LOG(L20/M20)</f>
        <v>0.973897197435795</v>
      </c>
      <c r="O20" s="15" t="n">
        <v>1.244</v>
      </c>
      <c r="P20" s="15" t="n">
        <v>0.101</v>
      </c>
      <c r="Q20" s="13" t="n">
        <f aca="false">LOG(O20/P20)</f>
        <v>1.09049900657216</v>
      </c>
      <c r="R20" s="15" t="n">
        <v>1.714</v>
      </c>
      <c r="S20" s="15" t="n">
        <v>0.197</v>
      </c>
      <c r="T20" s="13" t="n">
        <f aca="false">LOG(R20/S20)</f>
        <v>0.939544591425586</v>
      </c>
    </row>
    <row r="21" customFormat="false" ht="12.95" hidden="false" customHeight="true" outlineLevel="0" collapsed="false">
      <c r="A21" s="11"/>
      <c r="B21" s="11" t="s">
        <v>27</v>
      </c>
      <c r="C21" s="12" t="n">
        <v>1.733</v>
      </c>
      <c r="D21" s="12" t="n">
        <v>0.157</v>
      </c>
      <c r="E21" s="13" t="n">
        <f aca="false">LOG(C21/D21)</f>
        <v>1.04289891030468</v>
      </c>
      <c r="F21" s="11"/>
      <c r="G21" s="14"/>
      <c r="H21" s="11" t="s">
        <v>19</v>
      </c>
      <c r="I21" s="15" t="n">
        <v>1.896</v>
      </c>
      <c r="J21" s="15" t="n">
        <v>0.212</v>
      </c>
      <c r="K21" s="13" t="n">
        <f aca="false">LOG(I21/J21)</f>
        <v>0.951502472073296</v>
      </c>
      <c r="L21" s="15" t="n">
        <v>0.413</v>
      </c>
      <c r="M21" s="15" t="n">
        <v>0.046</v>
      </c>
      <c r="N21" s="13" t="n">
        <f aca="false">LOG(L21/M21)</f>
        <v>0.953192219974827</v>
      </c>
      <c r="O21" s="15" t="n">
        <v>1.287</v>
      </c>
      <c r="P21" s="15" t="n">
        <v>0.104</v>
      </c>
      <c r="Q21" s="13" t="n">
        <f aca="false">LOG(O21/P21)</f>
        <v>1.09254520760561</v>
      </c>
      <c r="R21" s="15" t="n">
        <v>1.633</v>
      </c>
      <c r="S21" s="15" t="n">
        <v>0.18</v>
      </c>
      <c r="T21" s="13" t="n">
        <f aca="false">LOG(R21/S21)</f>
        <v>0.957713679633362</v>
      </c>
    </row>
    <row r="22" customFormat="false" ht="12.95" hidden="false" customHeight="true" outlineLevel="0" collapsed="false">
      <c r="A22" s="11" t="s">
        <v>30</v>
      </c>
      <c r="B22" s="11" t="s">
        <v>13</v>
      </c>
      <c r="C22" s="12" t="n">
        <v>2.948</v>
      </c>
      <c r="D22" s="12" t="n">
        <v>0.301</v>
      </c>
      <c r="E22" s="13" t="n">
        <f aca="false">LOG(C22/D22)</f>
        <v>0.99096098359317</v>
      </c>
      <c r="F22" s="11"/>
      <c r="G22" s="14" t="s">
        <v>25</v>
      </c>
      <c r="H22" s="11" t="s">
        <v>15</v>
      </c>
      <c r="I22" s="15" t="n">
        <v>1.51866666666667</v>
      </c>
      <c r="J22" s="15" t="n">
        <v>0.172333333333333</v>
      </c>
      <c r="K22" s="13" t="n">
        <f aca="false">LOG(I22/J22)</f>
        <v>0.94509317231312</v>
      </c>
      <c r="L22" s="15" t="n">
        <v>0.436</v>
      </c>
      <c r="M22" s="15" t="n">
        <v>0.046</v>
      </c>
      <c r="N22" s="13" t="n">
        <f aca="false">LOG(L22/M22)</f>
        <v>0.976728657587012</v>
      </c>
      <c r="O22" s="15" t="n">
        <v>1.402</v>
      </c>
      <c r="P22" s="15" t="n">
        <v>0.114</v>
      </c>
      <c r="Q22" s="13" t="n">
        <f aca="false">LOG(O22/P22)</f>
        <v>1.08984316229417</v>
      </c>
      <c r="R22" s="15" t="n">
        <v>1.801</v>
      </c>
      <c r="S22" s="15" t="n">
        <v>0.201</v>
      </c>
      <c r="T22" s="13" t="n">
        <f aca="false">LOG(R22/S22)</f>
        <v>0.952317655399044</v>
      </c>
    </row>
    <row r="23" customFormat="false" ht="12.95" hidden="false" customHeight="true" outlineLevel="0" collapsed="false">
      <c r="A23" s="11"/>
      <c r="B23" s="11" t="s">
        <v>16</v>
      </c>
      <c r="C23" s="12" t="n">
        <v>3.14</v>
      </c>
      <c r="D23" s="12" t="n">
        <v>0.304</v>
      </c>
      <c r="E23" s="13" t="n">
        <f aca="false">LOG(C23/D23)</f>
        <v>1.01405606446446</v>
      </c>
      <c r="F23" s="11"/>
      <c r="G23" s="14"/>
      <c r="H23" s="11" t="s">
        <v>17</v>
      </c>
      <c r="I23" s="15" t="n">
        <v>1.82433333333333</v>
      </c>
      <c r="J23" s="15" t="n">
        <v>0.207</v>
      </c>
      <c r="K23" s="13" t="n">
        <f aca="false">LOG(I23/J23)</f>
        <v>0.945133847965925</v>
      </c>
      <c r="L23" s="15" t="n">
        <v>0.404</v>
      </c>
      <c r="M23" s="15" t="n">
        <v>0.045</v>
      </c>
      <c r="N23" s="13" t="n">
        <f aca="false">LOG(L23/M23)</f>
        <v>0.953168851335261</v>
      </c>
      <c r="O23" s="15" t="n">
        <v>1.369</v>
      </c>
      <c r="P23" s="15" t="n">
        <v>0.111</v>
      </c>
      <c r="Q23" s="13" t="n">
        <f aca="false">LOG(O23/P23)</f>
        <v>1.09108046934733</v>
      </c>
      <c r="R23" s="15" t="n">
        <v>1.792</v>
      </c>
      <c r="S23" s="15" t="n">
        <v>0.205</v>
      </c>
      <c r="T23" s="13" t="n">
        <f aca="false">LOG(R23/S23)</f>
        <v>0.941584144270352</v>
      </c>
    </row>
    <row r="24" customFormat="false" ht="12.95" hidden="false" customHeight="true" outlineLevel="0" collapsed="false">
      <c r="A24" s="11"/>
      <c r="B24" s="11" t="s">
        <v>18</v>
      </c>
      <c r="C24" s="12" t="n">
        <v>3.242</v>
      </c>
      <c r="D24" s="12" t="n">
        <v>0.319</v>
      </c>
      <c r="E24" s="13" t="n">
        <f aca="false">LOG(C24/D24)</f>
        <v>1.00702232745532</v>
      </c>
      <c r="F24" s="11"/>
      <c r="G24" s="14"/>
      <c r="H24" s="11" t="s">
        <v>19</v>
      </c>
      <c r="I24" s="15" t="n">
        <v>1.64766666666667</v>
      </c>
      <c r="J24" s="15" t="n">
        <v>0.186</v>
      </c>
      <c r="K24" s="13" t="n">
        <f aca="false">LOG(I24/J24)</f>
        <v>0.947356411523198</v>
      </c>
      <c r="L24" s="15" t="n">
        <v>0.459</v>
      </c>
      <c r="M24" s="15" t="n">
        <v>0.053</v>
      </c>
      <c r="N24" s="13" t="n">
        <f aca="false">LOG(L24/M24)</f>
        <v>0.937536815936472</v>
      </c>
      <c r="O24" s="15" t="n">
        <v>1.355</v>
      </c>
      <c r="P24" s="15" t="n">
        <v>0.108</v>
      </c>
      <c r="Q24" s="13" t="n">
        <f aca="false">LOG(O24/P24)</f>
        <v>1.09851553972347</v>
      </c>
      <c r="R24" s="15" t="n">
        <v>1.771</v>
      </c>
      <c r="S24" s="15" t="n">
        <v>0.202</v>
      </c>
      <c r="T24" s="13" t="n">
        <f aca="false">LOG(R24/S24)</f>
        <v>0.942867191743451</v>
      </c>
    </row>
    <row r="25" customFormat="false" ht="12.95" hidden="false" customHeight="true" outlineLevel="0" collapsed="false">
      <c r="A25" s="11"/>
      <c r="B25" s="11" t="s">
        <v>20</v>
      </c>
      <c r="C25" s="12" t="n">
        <v>2.991</v>
      </c>
      <c r="D25" s="12" t="n">
        <v>0.305</v>
      </c>
      <c r="E25" s="13" t="n">
        <f aca="false">LOG(C25/D25)</f>
        <v>0.991516573684532</v>
      </c>
      <c r="F25" s="11"/>
      <c r="G25" s="14" t="s">
        <v>29</v>
      </c>
      <c r="H25" s="11" t="s">
        <v>15</v>
      </c>
      <c r="I25" s="15" t="n">
        <v>1.54466666666667</v>
      </c>
      <c r="J25" s="15" t="n">
        <v>0.182</v>
      </c>
      <c r="K25" s="13" t="n">
        <f aca="false">LOG(I25/J25)</f>
        <v>0.92876338674922</v>
      </c>
      <c r="L25" s="15" t="n">
        <v>0.49</v>
      </c>
      <c r="M25" s="15" t="n">
        <v>0.055</v>
      </c>
      <c r="N25" s="13" t="n">
        <f aca="false">LOG(L25/M25)</f>
        <v>0.94983339053427</v>
      </c>
      <c r="O25" s="15" t="n">
        <v>1.449</v>
      </c>
      <c r="P25" s="15" t="n">
        <v>0.119</v>
      </c>
      <c r="Q25" s="13" t="n">
        <f aca="false">LOG(O25/P25)</f>
        <v>1.08552142407864</v>
      </c>
      <c r="R25" s="15" t="n">
        <v>1.78</v>
      </c>
      <c r="S25" s="15" t="n">
        <v>0.198</v>
      </c>
      <c r="T25" s="13" t="n">
        <f aca="false">LOG(R25/S25)</f>
        <v>0.953754812047363</v>
      </c>
    </row>
    <row r="26" customFormat="false" ht="12.95" hidden="false" customHeight="true" outlineLevel="0" collapsed="false">
      <c r="A26" s="11"/>
      <c r="B26" s="11" t="s">
        <v>22</v>
      </c>
      <c r="C26" s="12" t="n">
        <v>3.247</v>
      </c>
      <c r="D26" s="12" t="n">
        <v>0.313</v>
      </c>
      <c r="E26" s="13" t="n">
        <f aca="false">LOG(C26/D26)</f>
        <v>1.01593795107955</v>
      </c>
      <c r="F26" s="11"/>
      <c r="G26" s="11"/>
      <c r="H26" s="11" t="s">
        <v>17</v>
      </c>
      <c r="I26" s="15" t="n">
        <v>2.055</v>
      </c>
      <c r="J26" s="15" t="n">
        <v>0.236333333333333</v>
      </c>
      <c r="K26" s="13" t="n">
        <f aca="false">LOG(I26/J26)</f>
        <v>0.939286845748684</v>
      </c>
      <c r="L26" s="15" t="n">
        <v>0.464</v>
      </c>
      <c r="M26" s="15" t="n">
        <v>0.055</v>
      </c>
      <c r="N26" s="13" t="n">
        <f aca="false">LOG(L26/M26)</f>
        <v>0.926155291060637</v>
      </c>
      <c r="O26" s="15" t="n">
        <v>1.504</v>
      </c>
      <c r="P26" s="15" t="n">
        <v>0.129</v>
      </c>
      <c r="Q26" s="13" t="n">
        <f aca="false">LOG(O26/P26)</f>
        <v>1.06665812595637</v>
      </c>
      <c r="R26" s="15" t="n">
        <v>1.789</v>
      </c>
      <c r="S26" s="15" t="n">
        <v>0.2</v>
      </c>
      <c r="T26" s="13" t="n">
        <f aca="false">LOG(R26/S26)</f>
        <v>0.951580344903392</v>
      </c>
    </row>
    <row r="27" customFormat="false" ht="12.95" hidden="false" customHeight="true" outlineLevel="0" collapsed="false">
      <c r="A27" s="11"/>
      <c r="B27" s="11" t="s">
        <v>23</v>
      </c>
      <c r="C27" s="12" t="n">
        <v>3.381</v>
      </c>
      <c r="D27" s="12" t="n">
        <v>0.326</v>
      </c>
      <c r="E27" s="13" t="n">
        <f aca="false">LOG(C27/D27)</f>
        <v>1.01582757069783</v>
      </c>
      <c r="F27" s="11"/>
      <c r="G27" s="11"/>
      <c r="H27" s="11" t="s">
        <v>19</v>
      </c>
      <c r="I27" s="15" t="n">
        <v>1.80866666666667</v>
      </c>
      <c r="J27" s="15" t="n">
        <v>0.218666666666667</v>
      </c>
      <c r="K27" s="13" t="n">
        <f aca="false">LOG(I27/J27)</f>
        <v>0.917575950049917</v>
      </c>
      <c r="L27" s="15" t="n">
        <v>0.471</v>
      </c>
      <c r="M27" s="15" t="n">
        <v>0.055</v>
      </c>
      <c r="N27" s="13" t="n">
        <f aca="false">LOG(L27/M27)</f>
        <v>0.932658217634652</v>
      </c>
      <c r="O27" s="15" t="n">
        <v>1.511</v>
      </c>
      <c r="P27" s="15" t="n">
        <v>0.132</v>
      </c>
      <c r="Q27" s="13" t="n">
        <f aca="false">LOG(O27/P27)</f>
        <v>1.05869053313318</v>
      </c>
      <c r="R27" s="15" t="n">
        <v>1.817</v>
      </c>
      <c r="S27" s="15" t="n">
        <v>0.206</v>
      </c>
      <c r="T27" s="13" t="n">
        <f aca="false">LOG(R27/S27)</f>
        <v>0.945487706938881</v>
      </c>
    </row>
    <row r="28" customFormat="false" ht="12.95" hidden="false" customHeight="true" outlineLevel="0" collapsed="false">
      <c r="A28" s="11"/>
      <c r="B28" s="11" t="s">
        <v>24</v>
      </c>
      <c r="C28" s="12" t="n">
        <v>3.107</v>
      </c>
      <c r="D28" s="12" t="n">
        <v>0.315</v>
      </c>
      <c r="E28" s="13" t="n">
        <f aca="false">LOG(C28/D28)</f>
        <v>0.994030699465374</v>
      </c>
      <c r="F28" s="11" t="s">
        <v>30</v>
      </c>
      <c r="G28" s="14" t="s">
        <v>14</v>
      </c>
      <c r="H28" s="11" t="s">
        <v>15</v>
      </c>
      <c r="I28" s="15" t="n">
        <v>2.62566666666667</v>
      </c>
      <c r="J28" s="15" t="n">
        <v>0.290666666666667</v>
      </c>
      <c r="K28" s="13" t="n">
        <f aca="false">LOG(I28/J28)</f>
        <v>0.955844360536749</v>
      </c>
      <c r="L28" s="15" t="n">
        <v>0.973</v>
      </c>
      <c r="M28" s="15" t="n">
        <v>0.09</v>
      </c>
      <c r="N28" s="13" t="n">
        <f aca="false">LOG(L28/M28)</f>
        <v>1.03387033082903</v>
      </c>
      <c r="O28" s="15" t="n">
        <v>1.868</v>
      </c>
      <c r="P28" s="15" t="n">
        <v>0.152</v>
      </c>
      <c r="Q28" s="13" t="n">
        <f aca="false">LOG(O28/P28)</f>
        <v>1.0895332839493</v>
      </c>
      <c r="R28" s="15" t="n">
        <v>1.818</v>
      </c>
      <c r="S28" s="15" t="n">
        <v>0.214</v>
      </c>
      <c r="T28" s="13" t="n">
        <f aca="false">LOG(R28/S28)</f>
        <v>0.929180105536758</v>
      </c>
    </row>
    <row r="29" customFormat="false" ht="12.95" hidden="false" customHeight="true" outlineLevel="0" collapsed="false">
      <c r="A29" s="11"/>
      <c r="B29" s="11" t="s">
        <v>26</v>
      </c>
      <c r="C29" s="12" t="n">
        <v>3.006</v>
      </c>
      <c r="D29" s="12" t="n">
        <v>0.322</v>
      </c>
      <c r="E29" s="13" t="n">
        <f aca="false">LOG(C29/D29)</f>
        <v>0.970133104555058</v>
      </c>
      <c r="F29" s="11"/>
      <c r="G29" s="14"/>
      <c r="H29" s="11" t="s">
        <v>17</v>
      </c>
      <c r="I29" s="15" t="n">
        <v>2.919</v>
      </c>
      <c r="J29" s="15" t="n">
        <v>0.318</v>
      </c>
      <c r="K29" s="13" t="n">
        <f aca="false">LOG(I29/J29)</f>
        <v>0.962806975003582</v>
      </c>
      <c r="L29" s="15" t="n">
        <v>0.885</v>
      </c>
      <c r="M29" s="15" t="n">
        <v>0.083</v>
      </c>
      <c r="N29" s="13" t="n">
        <f aca="false">LOG(L29/M29)</f>
        <v>1.02786517832175</v>
      </c>
      <c r="O29" s="15" t="n">
        <v>1.944</v>
      </c>
      <c r="P29" s="15" t="n">
        <v>0.158</v>
      </c>
      <c r="Q29" s="13" t="n">
        <f aca="false">LOG(O29/P29)</f>
        <v>1.09003917363583</v>
      </c>
      <c r="R29" s="15" t="n">
        <v>1.923</v>
      </c>
      <c r="S29" s="15" t="n">
        <v>0.183</v>
      </c>
      <c r="T29" s="13" t="n">
        <f aca="false">LOG(R29/S29)</f>
        <v>1.02152819450805</v>
      </c>
    </row>
    <row r="30" customFormat="false" ht="12.95" hidden="false" customHeight="true" outlineLevel="0" collapsed="false">
      <c r="A30" s="11"/>
      <c r="B30" s="11" t="s">
        <v>27</v>
      </c>
      <c r="C30" s="12" t="n">
        <v>3.379</v>
      </c>
      <c r="D30" s="12" t="n">
        <v>0.311</v>
      </c>
      <c r="E30" s="13" t="n">
        <f aca="false">LOG(C30/D30)</f>
        <v>1.03602780274806</v>
      </c>
      <c r="F30" s="11"/>
      <c r="G30" s="14"/>
      <c r="H30" s="11" t="s">
        <v>19</v>
      </c>
      <c r="I30" s="15" t="n">
        <v>2.74133333333333</v>
      </c>
      <c r="J30" s="15" t="n">
        <v>0.309666666666667</v>
      </c>
      <c r="K30" s="13" t="n">
        <f aca="false">LOG(I30/J30)</f>
        <v>0.947067387657559</v>
      </c>
      <c r="L30" s="15" t="n">
        <v>0.913</v>
      </c>
      <c r="M30" s="15" t="n">
        <v>0.085</v>
      </c>
      <c r="N30" s="13" t="n">
        <f aca="false">LOG(L30/M30)</f>
        <v>1.03105185182001</v>
      </c>
      <c r="O30" s="15" t="n">
        <v>1.869</v>
      </c>
      <c r="P30" s="15" t="n">
        <v>0.153</v>
      </c>
      <c r="Q30" s="13" t="n">
        <f aca="false">LOG(O30/P30)</f>
        <v>1.08691787056123</v>
      </c>
      <c r="R30" s="15" t="n">
        <v>1.894</v>
      </c>
      <c r="S30" s="15" t="n">
        <v>0.176</v>
      </c>
      <c r="T30" s="13" t="n">
        <f aca="false">LOG(R30/S30)</f>
        <v>1.0318673068531</v>
      </c>
    </row>
    <row r="31" customFormat="false" ht="12.95" hidden="false" customHeight="true" outlineLevel="0" collapsed="false">
      <c r="A31" s="11" t="s">
        <v>31</v>
      </c>
      <c r="B31" s="11" t="s">
        <v>13</v>
      </c>
      <c r="C31" s="12" t="n">
        <v>2.918</v>
      </c>
      <c r="D31" s="12" t="n">
        <v>0.304</v>
      </c>
      <c r="E31" s="13" t="n">
        <f aca="false">LOG(C31/D31)</f>
        <v>0.982211703948679</v>
      </c>
      <c r="F31" s="11"/>
      <c r="G31" s="14" t="s">
        <v>21</v>
      </c>
      <c r="H31" s="11" t="s">
        <v>15</v>
      </c>
      <c r="I31" s="15" t="n">
        <v>2.55166666666667</v>
      </c>
      <c r="J31" s="15" t="n">
        <v>0.299</v>
      </c>
      <c r="K31" s="13" t="n">
        <f aca="false">LOG(I31/J31)</f>
        <v>0.931152751990188</v>
      </c>
      <c r="L31" s="15" t="n">
        <v>0.951</v>
      </c>
      <c r="M31" s="15" t="n">
        <v>0.089</v>
      </c>
      <c r="N31" s="13" t="n">
        <f aca="false">LOG(L31/M31)</f>
        <v>1.0287905102925</v>
      </c>
      <c r="O31" s="15" t="n">
        <v>2.14</v>
      </c>
      <c r="P31" s="15" t="n">
        <v>0.191</v>
      </c>
      <c r="Q31" s="13" t="n">
        <f aca="false">LOG(O31/P31)</f>
        <v>1.04938040610146</v>
      </c>
      <c r="R31" s="15" t="n">
        <v>2.013</v>
      </c>
      <c r="S31" s="15" t="n">
        <v>0.202</v>
      </c>
      <c r="T31" s="13" t="n">
        <f aca="false">LOG(R31/S31)</f>
        <v>0.998492405442031</v>
      </c>
    </row>
    <row r="32" customFormat="false" ht="12.95" hidden="false" customHeight="true" outlineLevel="0" collapsed="false">
      <c r="A32" s="11"/>
      <c r="B32" s="11" t="s">
        <v>16</v>
      </c>
      <c r="C32" s="12" t="n">
        <v>3.172</v>
      </c>
      <c r="D32" s="12" t="n">
        <v>0.36</v>
      </c>
      <c r="E32" s="13" t="n">
        <f aca="false">LOG(C32/D32)</f>
        <v>0.945030677878279</v>
      </c>
      <c r="F32" s="11"/>
      <c r="G32" s="14"/>
      <c r="H32" s="11" t="s">
        <v>17</v>
      </c>
      <c r="I32" s="15" t="n">
        <v>2.91333333333333</v>
      </c>
      <c r="J32" s="15" t="n">
        <v>0.336666666666667</v>
      </c>
      <c r="K32" s="13" t="n">
        <f aca="false">LOG(I32/J32)</f>
        <v>0.93719005885176</v>
      </c>
      <c r="L32" s="15" t="n">
        <v>0.948</v>
      </c>
      <c r="M32" s="15" t="n">
        <v>0.091</v>
      </c>
      <c r="N32" s="13" t="n">
        <f aca="false">LOG(L32/M32)</f>
        <v>1.01776694501697</v>
      </c>
      <c r="O32" s="15" t="n">
        <v>1.847</v>
      </c>
      <c r="P32" s="15" t="n">
        <v>0.153</v>
      </c>
      <c r="Q32" s="13" t="n">
        <f aca="false">LOG(O32/P32)</f>
        <v>1.08177546462264</v>
      </c>
      <c r="R32" s="15" t="n">
        <v>2.059</v>
      </c>
      <c r="S32" s="15" t="n">
        <v>0.219</v>
      </c>
      <c r="T32" s="13" t="n">
        <f aca="false">LOG(R32/S32)</f>
        <v>0.973212231777913</v>
      </c>
    </row>
    <row r="33" customFormat="false" ht="12.95" hidden="false" customHeight="true" outlineLevel="0" collapsed="false">
      <c r="A33" s="11"/>
      <c r="B33" s="11" t="s">
        <v>18</v>
      </c>
      <c r="C33" s="12" t="n">
        <v>3.255</v>
      </c>
      <c r="D33" s="12" t="n">
        <v>0.375</v>
      </c>
      <c r="E33" s="13" t="n">
        <f aca="false">LOG(C33/D33)</f>
        <v>0.938519725176492</v>
      </c>
      <c r="F33" s="11"/>
      <c r="G33" s="14"/>
      <c r="H33" s="11" t="s">
        <v>19</v>
      </c>
      <c r="I33" s="15" t="n">
        <v>2.63133333333333</v>
      </c>
      <c r="J33" s="15" t="n">
        <v>0.313</v>
      </c>
      <c r="K33" s="13" t="n">
        <f aca="false">LOG(I33/J33)</f>
        <v>0.924631529793386</v>
      </c>
      <c r="L33" s="15" t="n">
        <v>0.857</v>
      </c>
      <c r="M33" s="15" t="n">
        <v>0.083</v>
      </c>
      <c r="N33" s="13" t="n">
        <f aca="false">LOG(L33/M33)</f>
        <v>1.01390272954712</v>
      </c>
      <c r="O33" s="15" t="n">
        <v>1.868</v>
      </c>
      <c r="P33" s="15" t="n">
        <v>0.155</v>
      </c>
      <c r="Q33" s="13" t="n">
        <f aca="false">LOG(O33/P33)</f>
        <v>1.08104517372378</v>
      </c>
      <c r="R33" s="15" t="n">
        <v>2.108</v>
      </c>
      <c r="S33" s="15" t="n">
        <v>0.223</v>
      </c>
      <c r="T33" s="13" t="n">
        <f aca="false">LOG(R33/S33)</f>
        <v>0.975565743492348</v>
      </c>
    </row>
    <row r="34" customFormat="false" ht="12.95" hidden="false" customHeight="true" outlineLevel="0" collapsed="false">
      <c r="A34" s="11"/>
      <c r="B34" s="11" t="s">
        <v>20</v>
      </c>
      <c r="C34" s="12" t="n">
        <v>3.246</v>
      </c>
      <c r="D34" s="12" t="n">
        <v>0.36</v>
      </c>
      <c r="E34" s="13" t="n">
        <f aca="false">LOG(C34/D34)</f>
        <v>0.955046014722926</v>
      </c>
      <c r="F34" s="11"/>
      <c r="G34" s="14" t="s">
        <v>25</v>
      </c>
      <c r="H34" s="11" t="s">
        <v>15</v>
      </c>
      <c r="I34" s="15" t="n">
        <v>2.571</v>
      </c>
      <c r="J34" s="15" t="n">
        <v>0.305666666666667</v>
      </c>
      <c r="K34" s="13" t="n">
        <f aca="false">LOG(I34/J34)</f>
        <v>0.924853995692502</v>
      </c>
      <c r="L34" s="15" t="n">
        <v>0.931</v>
      </c>
      <c r="M34" s="15" t="n">
        <v>0.089</v>
      </c>
      <c r="N34" s="13" t="n">
        <f aca="false">LOG(L34/M34)</f>
        <v>1.01955967433643</v>
      </c>
      <c r="O34" s="15" t="n">
        <v>2.012</v>
      </c>
      <c r="P34" s="15" t="n">
        <v>0.172</v>
      </c>
      <c r="Q34" s="13" t="n">
        <f aca="false">LOG(O34/P34)</f>
        <v>1.06809952947634</v>
      </c>
      <c r="R34" s="15" t="n">
        <v>1.988</v>
      </c>
      <c r="S34" s="15" t="n">
        <v>0.195</v>
      </c>
      <c r="T34" s="13" t="n">
        <f aca="false">LOG(R34/S34)</f>
        <v>1.00838176869878</v>
      </c>
    </row>
    <row r="35" customFormat="false" ht="12.95" hidden="false" customHeight="true" outlineLevel="0" collapsed="false">
      <c r="A35" s="11"/>
      <c r="B35" s="11" t="s">
        <v>22</v>
      </c>
      <c r="C35" s="12" t="n">
        <v>2.993</v>
      </c>
      <c r="D35" s="12" t="n">
        <v>0.331</v>
      </c>
      <c r="E35" s="13" t="n">
        <f aca="false">LOG(C35/D35)</f>
        <v>0.956278723064473</v>
      </c>
      <c r="F35" s="11"/>
      <c r="G35" s="14"/>
      <c r="H35" s="11" t="s">
        <v>17</v>
      </c>
      <c r="I35" s="15" t="n">
        <v>2.991</v>
      </c>
      <c r="J35" s="15" t="n">
        <v>0.345333333333333</v>
      </c>
      <c r="K35" s="13" t="n">
        <f aca="false">LOG(I35/J35)</f>
        <v>0.937577912341767</v>
      </c>
      <c r="L35" s="15" t="n">
        <v>0.932</v>
      </c>
      <c r="M35" s="15" t="n">
        <v>0.089</v>
      </c>
      <c r="N35" s="13" t="n">
        <f aca="false">LOG(L35/M35)</f>
        <v>1.02002590570907</v>
      </c>
      <c r="O35" s="15" t="n">
        <v>1.997</v>
      </c>
      <c r="P35" s="15" t="n">
        <v>0.173</v>
      </c>
      <c r="Q35" s="13" t="n">
        <f aca="false">LOG(O35/P35)</f>
        <v>1.06233196174191</v>
      </c>
      <c r="R35" s="15" t="n">
        <v>2.216</v>
      </c>
      <c r="S35" s="15" t="n">
        <v>0.228</v>
      </c>
      <c r="T35" s="13" t="n">
        <f aca="false">LOG(R35/S35)</f>
        <v>0.987634909055938</v>
      </c>
    </row>
    <row r="36" customFormat="false" ht="12.95" hidden="false" customHeight="true" outlineLevel="0" collapsed="false">
      <c r="A36" s="11"/>
      <c r="B36" s="11" t="s">
        <v>23</v>
      </c>
      <c r="C36" s="12" t="n">
        <v>3.018</v>
      </c>
      <c r="D36" s="12" t="n">
        <v>0.347</v>
      </c>
      <c r="E36" s="13" t="n">
        <f aca="false">LOG(C36/D36)</f>
        <v>0.939389760648697</v>
      </c>
      <c r="F36" s="11"/>
      <c r="G36" s="14"/>
      <c r="H36" s="11" t="s">
        <v>19</v>
      </c>
      <c r="I36" s="15" t="n">
        <v>2.89233333333333</v>
      </c>
      <c r="J36" s="15" t="n">
        <v>0.354666666666667</v>
      </c>
      <c r="K36" s="13" t="n">
        <f aca="false">LOG(I36/J36)</f>
        <v>0.911427969492777</v>
      </c>
      <c r="L36" s="15" t="n">
        <v>0.872</v>
      </c>
      <c r="M36" s="15" t="n">
        <v>0.085</v>
      </c>
      <c r="N36" s="13" t="n">
        <f aca="false">LOG(L36/M36)</f>
        <v>1.01109755921827</v>
      </c>
      <c r="O36" s="15" t="n">
        <v>1.91</v>
      </c>
      <c r="P36" s="15" t="n">
        <v>0.158</v>
      </c>
      <c r="Q36" s="13" t="n">
        <f aca="false">LOG(O36/P36)</f>
        <v>1.0823762802933</v>
      </c>
      <c r="R36" s="15" t="n">
        <v>2.276</v>
      </c>
      <c r="S36" s="15" t="n">
        <v>0.228</v>
      </c>
      <c r="T36" s="13" t="n">
        <f aca="false">LOG(R36/S36)</f>
        <v>0.99923741072258</v>
      </c>
    </row>
    <row r="37" customFormat="false" ht="12.95" hidden="false" customHeight="true" outlineLevel="0" collapsed="false">
      <c r="A37" s="11"/>
      <c r="B37" s="11" t="s">
        <v>24</v>
      </c>
      <c r="C37" s="12" t="n">
        <v>3.193</v>
      </c>
      <c r="D37" s="12" t="n">
        <v>0.355</v>
      </c>
      <c r="E37" s="13" t="n">
        <f aca="false">LOG(C37/D37)</f>
        <v>0.953970565484351</v>
      </c>
      <c r="F37" s="11"/>
      <c r="G37" s="14" t="s">
        <v>29</v>
      </c>
      <c r="H37" s="11" t="s">
        <v>15</v>
      </c>
      <c r="I37" s="15" t="n">
        <v>2.65733333333333</v>
      </c>
      <c r="J37" s="15" t="n">
        <v>0.32</v>
      </c>
      <c r="K37" s="13" t="n">
        <f aca="false">LOG(I37/J37)</f>
        <v>0.919296056988882</v>
      </c>
      <c r="L37" s="15" t="n">
        <v>0.984</v>
      </c>
      <c r="M37" s="15" t="n">
        <v>0.096</v>
      </c>
      <c r="N37" s="13" t="n">
        <f aca="false">LOG(L37/M37)</f>
        <v>1.01072386539177</v>
      </c>
      <c r="O37" s="15" t="n">
        <v>1.766</v>
      </c>
      <c r="P37" s="15" t="n">
        <v>0.149</v>
      </c>
      <c r="Q37" s="13" t="n">
        <f aca="false">LOG(O37/P37)</f>
        <v>1.07380443082928</v>
      </c>
      <c r="R37" s="15" t="n">
        <v>2.256</v>
      </c>
      <c r="S37" s="15" t="n">
        <v>0.222</v>
      </c>
      <c r="T37" s="13" t="n">
        <f aca="false">LOG(R37/S37)</f>
        <v>1.00698612086067</v>
      </c>
    </row>
    <row r="38" customFormat="false" ht="12.95" hidden="false" customHeight="true" outlineLevel="0" collapsed="false">
      <c r="A38" s="11"/>
      <c r="B38" s="11" t="s">
        <v>26</v>
      </c>
      <c r="C38" s="12" t="n">
        <v>3.118</v>
      </c>
      <c r="D38" s="12" t="n">
        <v>0.339</v>
      </c>
      <c r="E38" s="13" t="n">
        <f aca="false">LOG(C38/D38)</f>
        <v>0.963676412649741</v>
      </c>
      <c r="F38" s="11"/>
      <c r="G38" s="11"/>
      <c r="H38" s="11" t="s">
        <v>17</v>
      </c>
      <c r="I38" s="15" t="n">
        <v>2.96</v>
      </c>
      <c r="J38" s="15" t="n">
        <v>0.344666666666667</v>
      </c>
      <c r="K38" s="13" t="n">
        <f aca="false">LOG(I38/J38)</f>
        <v>0.933892427020677</v>
      </c>
      <c r="L38" s="15" t="n">
        <v>1.045</v>
      </c>
      <c r="M38" s="15" t="n">
        <v>0.103</v>
      </c>
      <c r="N38" s="13" t="n">
        <f aca="false">LOG(L38/M38)</f>
        <v>1.0062790657419</v>
      </c>
      <c r="O38" s="15" t="n">
        <v>1.81</v>
      </c>
      <c r="P38" s="15" t="n">
        <v>0.153</v>
      </c>
      <c r="Q38" s="13" t="n">
        <f aca="false">LOG(O38/P38)</f>
        <v>1.07298714405159</v>
      </c>
      <c r="R38" s="15" t="n">
        <v>2.277</v>
      </c>
      <c r="S38" s="15" t="n">
        <v>0.223</v>
      </c>
      <c r="T38" s="13" t="n">
        <f aca="false">LOG(R38/S38)</f>
        <v>1.00905816756698</v>
      </c>
    </row>
    <row r="39" customFormat="false" ht="12.95" hidden="false" customHeight="true" outlineLevel="0" collapsed="false">
      <c r="A39" s="11"/>
      <c r="B39" s="11" t="s">
        <v>27</v>
      </c>
      <c r="C39" s="12" t="n">
        <v>3.095</v>
      </c>
      <c r="D39" s="12" t="n">
        <v>0.336</v>
      </c>
      <c r="E39" s="13" t="n">
        <f aca="false">LOG(C39/D39)</f>
        <v>0.964321375966293</v>
      </c>
      <c r="F39" s="11"/>
      <c r="G39" s="11"/>
      <c r="H39" s="11" t="s">
        <v>19</v>
      </c>
      <c r="I39" s="15" t="n">
        <v>2.82866666666667</v>
      </c>
      <c r="J39" s="15" t="n">
        <v>0.353333333333333</v>
      </c>
      <c r="K39" s="13" t="n">
        <f aca="false">LOG(I39/J39)</f>
        <v>0.903397162165827</v>
      </c>
      <c r="L39" s="15" t="n">
        <v>0.949</v>
      </c>
      <c r="M39" s="15" t="n">
        <v>0.097</v>
      </c>
      <c r="N39" s="13" t="n">
        <f aca="false">LOG(L39/M39)</f>
        <v>0.990494478161048</v>
      </c>
      <c r="O39" s="15" t="n">
        <v>1.846</v>
      </c>
      <c r="P39" s="15" t="n">
        <v>0.167</v>
      </c>
      <c r="Q39" s="13" t="n">
        <f aca="false">LOG(O39/P39)</f>
        <v>1.04351522554231</v>
      </c>
      <c r="R39" s="15" t="n">
        <v>2.298</v>
      </c>
      <c r="S39" s="15" t="n">
        <v>0.228</v>
      </c>
      <c r="T39" s="13" t="n">
        <f aca="false">LOG(R39/S39)</f>
        <v>1.00341517735181</v>
      </c>
    </row>
    <row r="40" customFormat="false" ht="12.95" hidden="false" customHeight="true" outlineLevel="0" collapsed="false">
      <c r="A40" s="11" t="s">
        <v>32</v>
      </c>
      <c r="B40" s="11" t="s">
        <v>13</v>
      </c>
      <c r="C40" s="12" t="n">
        <v>2.046</v>
      </c>
      <c r="D40" s="12" t="n">
        <v>0.225</v>
      </c>
      <c r="E40" s="13" t="n">
        <f aca="false">LOG(C40/D40)</f>
        <v>0.958723111264779</v>
      </c>
      <c r="F40" s="11" t="s">
        <v>31</v>
      </c>
      <c r="G40" s="14" t="s">
        <v>14</v>
      </c>
      <c r="H40" s="11" t="s">
        <v>15</v>
      </c>
      <c r="I40" s="15" t="n">
        <v>2.541</v>
      </c>
      <c r="J40" s="15" t="n">
        <v>0.343666666666667</v>
      </c>
      <c r="K40" s="13" t="n">
        <f aca="false">LOG(I40/J40)</f>
        <v>0.868867254486515</v>
      </c>
      <c r="L40" s="15" t="n">
        <v>1.111</v>
      </c>
      <c r="M40" s="15" t="n">
        <v>0.137</v>
      </c>
      <c r="N40" s="13" t="n">
        <f aca="false">LOG(L40/M40)</f>
        <v>0.908993491784461</v>
      </c>
      <c r="O40" s="15" t="n">
        <v>2.312</v>
      </c>
      <c r="P40" s="15" t="n">
        <v>0.288</v>
      </c>
      <c r="Q40" s="13" t="n">
        <f aca="false">LOG(O40/P40)</f>
        <v>0.904595341989261</v>
      </c>
      <c r="R40" s="15" t="n">
        <v>2.018</v>
      </c>
      <c r="S40" s="15" t="n">
        <v>0.252</v>
      </c>
      <c r="T40" s="13" t="n">
        <f aca="false">LOG(R40/S40)</f>
        <v>0.903520621119348</v>
      </c>
    </row>
    <row r="41" customFormat="false" ht="12.95" hidden="false" customHeight="true" outlineLevel="0" collapsed="false">
      <c r="A41" s="11"/>
      <c r="B41" s="11" t="s">
        <v>16</v>
      </c>
      <c r="C41" s="12" t="n">
        <v>1.948</v>
      </c>
      <c r="D41" s="12" t="n">
        <v>0.219</v>
      </c>
      <c r="E41" s="13" t="n">
        <f aca="false">LOG(C41/D41)</f>
        <v>0.949144837702478</v>
      </c>
      <c r="F41" s="11"/>
      <c r="G41" s="14"/>
      <c r="H41" s="11" t="s">
        <v>17</v>
      </c>
      <c r="I41" s="15" t="n">
        <v>2.66033333333333</v>
      </c>
      <c r="J41" s="15" t="n">
        <v>0.347</v>
      </c>
      <c r="K41" s="13" t="n">
        <f aca="false">LOG(I41/J41)</f>
        <v>0.884606581297931</v>
      </c>
      <c r="L41" s="15" t="n">
        <v>1.059</v>
      </c>
      <c r="M41" s="15" t="n">
        <v>0.132</v>
      </c>
      <c r="N41" s="13" t="n">
        <f aca="false">LOG(L41/M41)</f>
        <v>0.904322028901635</v>
      </c>
      <c r="O41" s="15" t="n">
        <v>2.222</v>
      </c>
      <c r="P41" s="15" t="n">
        <v>0.272</v>
      </c>
      <c r="Q41" s="13" t="n">
        <f aca="false">LOG(O41/P41)</f>
        <v>0.91217515057065</v>
      </c>
      <c r="R41" s="15" t="n">
        <v>2.113</v>
      </c>
      <c r="S41" s="15" t="n">
        <v>0.277</v>
      </c>
      <c r="T41" s="13" t="n">
        <f aca="false">LOG(R41/S41)</f>
        <v>0.882419727987865</v>
      </c>
    </row>
    <row r="42" customFormat="false" ht="12.95" hidden="false" customHeight="true" outlineLevel="0" collapsed="false">
      <c r="A42" s="11"/>
      <c r="B42" s="11" t="s">
        <v>18</v>
      </c>
      <c r="C42" s="12" t="n">
        <v>1.927</v>
      </c>
      <c r="D42" s="12" t="n">
        <v>0.207</v>
      </c>
      <c r="E42" s="13" t="n">
        <f aca="false">LOG(C42/D42)</f>
        <v>0.968911369198535</v>
      </c>
      <c r="F42" s="11"/>
      <c r="G42" s="14"/>
      <c r="H42" s="11" t="s">
        <v>19</v>
      </c>
      <c r="I42" s="15" t="n">
        <v>2.748</v>
      </c>
      <c r="J42" s="15" t="n">
        <v>0.353666666666667</v>
      </c>
      <c r="K42" s="13" t="n">
        <f aca="false">LOG(I42/J42)</f>
        <v>0.890422599205835</v>
      </c>
      <c r="L42" s="15" t="n">
        <v>1.05</v>
      </c>
      <c r="M42" s="15" t="n">
        <v>0.131</v>
      </c>
      <c r="N42" s="13" t="n">
        <f aca="false">LOG(L42/M42)</f>
        <v>0.903918003414174</v>
      </c>
      <c r="O42" s="15" t="n">
        <v>2.236</v>
      </c>
      <c r="P42" s="15" t="n">
        <v>0.283</v>
      </c>
      <c r="Q42" s="13" t="n">
        <f aca="false">LOG(O42/P42)</f>
        <v>0.897685363690095</v>
      </c>
      <c r="R42" s="15" t="n">
        <v>2.012</v>
      </c>
      <c r="S42" s="15" t="n">
        <v>0.267</v>
      </c>
      <c r="T42" s="13" t="n">
        <f aca="false">LOG(R42/S42)</f>
        <v>0.877116715019315</v>
      </c>
    </row>
    <row r="43" customFormat="false" ht="12.95" hidden="false" customHeight="true" outlineLevel="0" collapsed="false">
      <c r="A43" s="11"/>
      <c r="B43" s="11" t="s">
        <v>20</v>
      </c>
      <c r="C43" s="12" t="n">
        <v>2.016</v>
      </c>
      <c r="D43" s="12" t="n">
        <v>0.212</v>
      </c>
      <c r="E43" s="13" t="n">
        <f aca="false">LOG(C43/D43)</f>
        <v>0.978154666844736</v>
      </c>
      <c r="F43" s="11"/>
      <c r="G43" s="14" t="s">
        <v>21</v>
      </c>
      <c r="H43" s="11" t="s">
        <v>15</v>
      </c>
      <c r="I43" s="15" t="n">
        <v>1.98133333333333</v>
      </c>
      <c r="J43" s="15" t="n">
        <v>0.257333333333333</v>
      </c>
      <c r="K43" s="13" t="n">
        <f aca="false">LOG(I43/J43)</f>
        <v>0.886461500416783</v>
      </c>
      <c r="L43" s="15" t="n">
        <v>1.081</v>
      </c>
      <c r="M43" s="15" t="n">
        <v>0.135</v>
      </c>
      <c r="N43" s="13" t="n">
        <f aca="false">LOG(L43/M43)</f>
        <v>0.903491925458304</v>
      </c>
      <c r="O43" s="15" t="n">
        <v>2.156</v>
      </c>
      <c r="P43" s="15" t="n">
        <v>0.265</v>
      </c>
      <c r="Q43" s="13" t="n">
        <f aca="false">LOG(O43/P43)</f>
        <v>0.910402882577893</v>
      </c>
      <c r="R43" s="15" t="n">
        <v>2.141</v>
      </c>
      <c r="S43" s="15" t="n">
        <v>0.268</v>
      </c>
      <c r="T43" s="13" t="n">
        <f aca="false">LOG(R43/S43)</f>
        <v>0.902481873265649</v>
      </c>
    </row>
    <row r="44" customFormat="false" ht="12.95" hidden="false" customHeight="true" outlineLevel="0" collapsed="false">
      <c r="A44" s="11"/>
      <c r="B44" s="11" t="s">
        <v>22</v>
      </c>
      <c r="C44" s="12" t="n">
        <v>2.148</v>
      </c>
      <c r="D44" s="12" t="n">
        <v>0.247</v>
      </c>
      <c r="E44" s="13" t="n">
        <f aca="false">LOG(C44/D44)</f>
        <v>0.939337323767852</v>
      </c>
      <c r="F44" s="11"/>
      <c r="G44" s="14"/>
      <c r="H44" s="11" t="s">
        <v>17</v>
      </c>
      <c r="I44" s="15" t="n">
        <v>1.99033333333333</v>
      </c>
      <c r="J44" s="15" t="n">
        <v>0.260333333333333</v>
      </c>
      <c r="K44" s="13" t="n">
        <f aca="false">LOG(I44/J44)</f>
        <v>0.883396037304479</v>
      </c>
      <c r="L44" s="15" t="n">
        <v>0.939</v>
      </c>
      <c r="M44" s="15" t="n">
        <v>0.115</v>
      </c>
      <c r="N44" s="13" t="n">
        <f aca="false">LOG(L44/M44)</f>
        <v>0.911967751912499</v>
      </c>
      <c r="O44" s="15" t="n">
        <v>2.092</v>
      </c>
      <c r="P44" s="15" t="n">
        <v>0.255</v>
      </c>
      <c r="Q44" s="13" t="n">
        <f aca="false">LOG(O44/P44)</f>
        <v>0.914021499761281</v>
      </c>
      <c r="R44" s="15" t="n">
        <v>2.091</v>
      </c>
      <c r="S44" s="15" t="n">
        <v>0.26</v>
      </c>
      <c r="T44" s="13" t="n">
        <f aca="false">LOG(R44/S44)</f>
        <v>0.905380684846854</v>
      </c>
    </row>
    <row r="45" customFormat="false" ht="12.95" hidden="false" customHeight="true" outlineLevel="0" collapsed="false">
      <c r="A45" s="11"/>
      <c r="B45" s="11" t="s">
        <v>23</v>
      </c>
      <c r="C45" s="12" t="n">
        <v>2.016</v>
      </c>
      <c r="D45" s="12" t="n">
        <v>0.237</v>
      </c>
      <c r="E45" s="13" t="n">
        <f aca="false">LOG(C45/D45)</f>
        <v>0.929742181763384</v>
      </c>
      <c r="F45" s="11"/>
      <c r="G45" s="14"/>
      <c r="H45" s="11" t="s">
        <v>19</v>
      </c>
      <c r="I45" s="15" t="n">
        <v>1.878</v>
      </c>
      <c r="J45" s="15" t="n">
        <v>0.242333333333333</v>
      </c>
      <c r="K45" s="13" t="n">
        <f aca="false">LOG(I45/J45)</f>
        <v>0.889282431790717</v>
      </c>
      <c r="L45" s="15" t="n">
        <v>0.986</v>
      </c>
      <c r="M45" s="15" t="n">
        <v>0.12</v>
      </c>
      <c r="N45" s="13" t="n">
        <f aca="false">LOG(L45/M45)</f>
        <v>0.914695668893586</v>
      </c>
      <c r="O45" s="15" t="n">
        <v>2.133</v>
      </c>
      <c r="P45" s="15" t="n">
        <v>0.257</v>
      </c>
      <c r="Q45" s="13" t="n">
        <f aca="false">LOG(O45/P45)</f>
        <v>0.919057732118134</v>
      </c>
      <c r="R45" s="15" t="n">
        <v>2.183</v>
      </c>
      <c r="S45" s="15" t="n">
        <v>0.277</v>
      </c>
      <c r="T45" s="13" t="n">
        <f aca="false">LOG(R45/S45)</f>
        <v>0.89657396664469</v>
      </c>
    </row>
    <row r="46" customFormat="false" ht="12.95" hidden="false" customHeight="true" outlineLevel="0" collapsed="false">
      <c r="A46" s="11"/>
      <c r="B46" s="11" t="s">
        <v>24</v>
      </c>
      <c r="C46" s="12" t="n">
        <v>1.994</v>
      </c>
      <c r="D46" s="12" t="n">
        <v>0.229</v>
      </c>
      <c r="E46" s="13" t="n">
        <f aca="false">LOG(C46/D46)</f>
        <v>0.939889671635749</v>
      </c>
      <c r="F46" s="11"/>
      <c r="G46" s="14" t="s">
        <v>25</v>
      </c>
      <c r="H46" s="11" t="s">
        <v>15</v>
      </c>
      <c r="I46" s="15" t="n">
        <v>2.25033333333333</v>
      </c>
      <c r="J46" s="15" t="n">
        <v>0.288333333333333</v>
      </c>
      <c r="K46" s="13" t="n">
        <f aca="false">LOG(I46/J46)</f>
        <v>0.892352000524006</v>
      </c>
      <c r="L46" s="15" t="n">
        <v>0.95</v>
      </c>
      <c r="M46" s="15" t="n">
        <v>0.115</v>
      </c>
      <c r="N46" s="13" t="n">
        <f aca="false">LOG(L46/M46)</f>
        <v>0.917025764935236</v>
      </c>
      <c r="O46" s="15" t="n">
        <v>2.228</v>
      </c>
      <c r="P46" s="15" t="n">
        <v>0.279</v>
      </c>
      <c r="Q46" s="13" t="n">
        <f aca="false">LOG(O46/P46)</f>
        <v>0.902310983228094</v>
      </c>
      <c r="R46" s="15" t="n">
        <v>2.275</v>
      </c>
      <c r="S46" s="15" t="n">
        <v>0.294</v>
      </c>
      <c r="T46" s="13" t="n">
        <f aca="false">LOG(R46/S46)</f>
        <v>0.888634070580974</v>
      </c>
    </row>
    <row r="47" customFormat="false" ht="12.95" hidden="false" customHeight="true" outlineLevel="0" collapsed="false">
      <c r="A47" s="11"/>
      <c r="B47" s="11" t="s">
        <v>26</v>
      </c>
      <c r="C47" s="12" t="n">
        <v>2.244</v>
      </c>
      <c r="D47" s="12" t="n">
        <v>0.236</v>
      </c>
      <c r="E47" s="13" t="n">
        <f aca="false">LOG(C47/D47)</f>
        <v>0.978110849614017</v>
      </c>
      <c r="F47" s="11"/>
      <c r="G47" s="14"/>
      <c r="H47" s="11" t="s">
        <v>17</v>
      </c>
      <c r="I47" s="15" t="n">
        <v>2.402</v>
      </c>
      <c r="J47" s="15" t="n">
        <v>0.314</v>
      </c>
      <c r="K47" s="13" t="n">
        <f aca="false">LOG(I47/J47)</f>
        <v>0.883643354993672</v>
      </c>
      <c r="L47" s="15" t="n">
        <v>0.989</v>
      </c>
      <c r="M47" s="15" t="n">
        <v>0.121</v>
      </c>
      <c r="N47" s="13" t="n">
        <f aca="false">LOG(L47/M47)</f>
        <v>0.912410921280729</v>
      </c>
      <c r="O47" s="15" t="n">
        <v>2.204</v>
      </c>
      <c r="P47" s="15" t="n">
        <v>0.28</v>
      </c>
      <c r="Q47" s="13" t="n">
        <f aca="false">LOG(O47/P47)</f>
        <v>0.896053558837528</v>
      </c>
      <c r="R47" s="15" t="n">
        <v>2.2</v>
      </c>
      <c r="S47" s="15" t="n">
        <v>0.282</v>
      </c>
      <c r="T47" s="13" t="n">
        <f aca="false">LOG(R47/S47)</f>
        <v>0.892173572502845</v>
      </c>
    </row>
    <row r="48" customFormat="false" ht="12.95" hidden="false" customHeight="true" outlineLevel="0" collapsed="false">
      <c r="A48" s="11"/>
      <c r="B48" s="11" t="s">
        <v>27</v>
      </c>
      <c r="C48" s="12" t="n">
        <v>2.14</v>
      </c>
      <c r="D48" s="12" t="n">
        <v>0.22</v>
      </c>
      <c r="E48" s="13" t="n">
        <f aca="false">LOG(C48/D48)</f>
        <v>0.987991092526985</v>
      </c>
      <c r="F48" s="11"/>
      <c r="G48" s="14"/>
      <c r="H48" s="11" t="s">
        <v>19</v>
      </c>
      <c r="I48" s="15" t="n">
        <v>2.51366666666667</v>
      </c>
      <c r="J48" s="15" t="n">
        <v>0.315</v>
      </c>
      <c r="K48" s="13" t="n">
        <f aca="false">LOG(I48/J48)</f>
        <v>0.901997132278957</v>
      </c>
      <c r="L48" s="15" t="n">
        <v>0.989</v>
      </c>
      <c r="M48" s="15" t="n">
        <v>0.12</v>
      </c>
      <c r="N48" s="13" t="n">
        <f aca="false">LOG(L48/M48)</f>
        <v>0.916015045549555</v>
      </c>
      <c r="O48" s="15" t="n">
        <v>2.25</v>
      </c>
      <c r="P48" s="15" t="n">
        <v>0.283</v>
      </c>
      <c r="Q48" s="13" t="n">
        <f aca="false">LOG(O48/P48)</f>
        <v>0.900396082587072</v>
      </c>
      <c r="R48" s="15" t="n">
        <v>2.105</v>
      </c>
      <c r="S48" s="15" t="n">
        <v>0.276</v>
      </c>
      <c r="T48" s="13" t="n">
        <f aca="false">LOG(R48/S48)</f>
        <v>0.882343018106469</v>
      </c>
    </row>
    <row r="49" customFormat="false" ht="12.95" hidden="false" customHeight="true" outlineLevel="0" collapsed="false">
      <c r="A49" s="11" t="s">
        <v>33</v>
      </c>
      <c r="B49" s="11" t="s">
        <v>13</v>
      </c>
      <c r="C49" s="12" t="n">
        <v>6.046</v>
      </c>
      <c r="D49" s="12" t="n">
        <v>0.517</v>
      </c>
      <c r="E49" s="13" t="n">
        <f aca="false">LOG(C49/D49)</f>
        <v>1.06797759974786</v>
      </c>
      <c r="F49" s="11"/>
      <c r="G49" s="14" t="s">
        <v>29</v>
      </c>
      <c r="H49" s="11" t="s">
        <v>15</v>
      </c>
      <c r="I49" s="15" t="n">
        <v>2.181</v>
      </c>
      <c r="J49" s="15" t="n">
        <v>0.285666666666667</v>
      </c>
      <c r="K49" s="13" t="n">
        <f aca="false">LOG(I49/J49)</f>
        <v>0.882796098375164</v>
      </c>
      <c r="L49" s="15" t="n">
        <v>1.118</v>
      </c>
      <c r="M49" s="15" t="n">
        <v>0.139</v>
      </c>
      <c r="N49" s="13" t="n">
        <f aca="false">LOG(L49/M49)</f>
        <v>0.905427003296309</v>
      </c>
      <c r="O49" s="15" t="n">
        <v>2.376</v>
      </c>
      <c r="P49" s="15" t="n">
        <v>0.299</v>
      </c>
      <c r="Q49" s="13" t="n">
        <f aca="false">LOG(O49/P49)</f>
        <v>0.900175247984726</v>
      </c>
      <c r="R49" s="15" t="n">
        <v>2.001</v>
      </c>
      <c r="S49" s="15" t="n">
        <v>0.266</v>
      </c>
      <c r="T49" s="13" t="n">
        <f aca="false">LOG(R49/S49)</f>
        <v>0.876365452005144</v>
      </c>
    </row>
    <row r="50" customFormat="false" ht="12.95" hidden="false" customHeight="true" outlineLevel="0" collapsed="false">
      <c r="A50" s="11"/>
      <c r="B50" s="11" t="s">
        <v>16</v>
      </c>
      <c r="C50" s="12" t="n">
        <v>5.796</v>
      </c>
      <c r="D50" s="12" t="n">
        <v>0.497</v>
      </c>
      <c r="E50" s="13" t="n">
        <f aca="false">LOG(C50/D50)</f>
        <v>1.0667719880658</v>
      </c>
      <c r="F50" s="11"/>
      <c r="G50" s="11"/>
      <c r="H50" s="11" t="s">
        <v>17</v>
      </c>
      <c r="I50" s="15" t="n">
        <v>2.41366666666667</v>
      </c>
      <c r="J50" s="15" t="n">
        <v>0.328333333333333</v>
      </c>
      <c r="K50" s="13" t="n">
        <f aca="false">LOG(I50/J50)</f>
        <v>0.866362316982954</v>
      </c>
      <c r="L50" s="15" t="n">
        <v>0.982</v>
      </c>
      <c r="M50" s="15" t="n">
        <v>0.12</v>
      </c>
      <c r="N50" s="13" t="n">
        <f aca="false">LOG(L50/M50)</f>
        <v>0.912930241739325</v>
      </c>
      <c r="O50" s="15" t="n">
        <v>2.392</v>
      </c>
      <c r="P50" s="15" t="n">
        <v>0.3</v>
      </c>
      <c r="Q50" s="13" t="n">
        <f aca="false">LOG(O50/P50)</f>
        <v>0.901639920596711</v>
      </c>
      <c r="R50" s="15" t="n">
        <v>1.993</v>
      </c>
      <c r="S50" s="15" t="n">
        <v>0.271</v>
      </c>
      <c r="T50" s="13" t="n">
        <f aca="false">LOG(R50/S50)</f>
        <v>0.866538007826082</v>
      </c>
    </row>
    <row r="51" customFormat="false" ht="12.95" hidden="false" customHeight="true" outlineLevel="0" collapsed="false">
      <c r="A51" s="11"/>
      <c r="B51" s="11" t="s">
        <v>18</v>
      </c>
      <c r="C51" s="12" t="n">
        <v>6.147</v>
      </c>
      <c r="D51" s="12" t="n">
        <v>0.514</v>
      </c>
      <c r="E51" s="13" t="n">
        <f aca="false">LOG(C51/D51)</f>
        <v>1.07770009412558</v>
      </c>
      <c r="F51" s="11"/>
      <c r="G51" s="11"/>
      <c r="H51" s="11" t="s">
        <v>19</v>
      </c>
      <c r="I51" s="15" t="n">
        <v>2.399</v>
      </c>
      <c r="J51" s="15" t="n">
        <v>0.301</v>
      </c>
      <c r="K51" s="13" t="n">
        <f aca="false">LOG(I51/J51)</f>
        <v>0.901463752373987</v>
      </c>
      <c r="L51" s="15" t="n">
        <v>0.989</v>
      </c>
      <c r="M51" s="15" t="n">
        <v>0.124</v>
      </c>
      <c r="N51" s="13" t="n">
        <f aca="false">LOG(L51/M51)</f>
        <v>0.901774606434944</v>
      </c>
      <c r="O51" s="15" t="n">
        <v>2.379</v>
      </c>
      <c r="P51" s="15" t="n">
        <v>0.299</v>
      </c>
      <c r="Q51" s="13" t="n">
        <f aca="false">LOG(O51/P51)</f>
        <v>0.900723253712837</v>
      </c>
      <c r="R51" s="15" t="n">
        <v>2.085</v>
      </c>
      <c r="S51" s="15" t="n">
        <v>0.299</v>
      </c>
      <c r="T51" s="13" t="n">
        <f aca="false">LOG(R51/S51)</f>
        <v>0.843434870985347</v>
      </c>
    </row>
    <row r="52" customFormat="false" ht="12.95" hidden="false" customHeight="true" outlineLevel="0" collapsed="false">
      <c r="A52" s="11"/>
      <c r="B52" s="11" t="s">
        <v>20</v>
      </c>
      <c r="C52" s="12" t="n">
        <v>6.193</v>
      </c>
      <c r="D52" s="12" t="n">
        <v>0.52</v>
      </c>
      <c r="E52" s="13" t="n">
        <f aca="false">LOG(C52/D52)</f>
        <v>1.07589773637477</v>
      </c>
      <c r="F52" s="11" t="s">
        <v>32</v>
      </c>
      <c r="G52" s="14" t="s">
        <v>14</v>
      </c>
      <c r="H52" s="11" t="s">
        <v>15</v>
      </c>
      <c r="I52" s="15" t="n">
        <v>2.441</v>
      </c>
      <c r="J52" s="15" t="n">
        <v>0.367333333333333</v>
      </c>
      <c r="K52" s="13" t="n">
        <f aca="false">LOG(I52/J52)</f>
        <v>0.822507439621085</v>
      </c>
      <c r="L52" s="15" t="n">
        <v>0.943</v>
      </c>
      <c r="M52" s="15" t="n">
        <v>0.164</v>
      </c>
      <c r="N52" s="13" t="n">
        <f aca="false">LOG(L52/M52)</f>
        <v>0.75966784468963</v>
      </c>
      <c r="O52" s="15" t="n">
        <v>2.019</v>
      </c>
      <c r="P52" s="15" t="n">
        <v>0.25</v>
      </c>
      <c r="Q52" s="13" t="n">
        <f aca="false">LOG(O52/P52)</f>
        <v>0.907196310271602</v>
      </c>
      <c r="R52" s="15" t="n">
        <v>1.907</v>
      </c>
      <c r="S52" s="15" t="n">
        <v>0.26</v>
      </c>
      <c r="T52" s="13" t="n">
        <f aca="false">LOG(R52/S52)</f>
        <v>0.865377345075188</v>
      </c>
    </row>
    <row r="53" customFormat="false" ht="12.95" hidden="false" customHeight="true" outlineLevel="0" collapsed="false">
      <c r="A53" s="11"/>
      <c r="B53" s="11" t="s">
        <v>22</v>
      </c>
      <c r="C53" s="12" t="n">
        <v>5.941</v>
      </c>
      <c r="D53" s="12" t="n">
        <v>0.511</v>
      </c>
      <c r="E53" s="13" t="n">
        <f aca="false">LOG(C53/D53)</f>
        <v>1.06543865224197</v>
      </c>
      <c r="F53" s="11"/>
      <c r="G53" s="14"/>
      <c r="H53" s="11" t="s">
        <v>17</v>
      </c>
      <c r="I53" s="15" t="n">
        <v>2.51166666666667</v>
      </c>
      <c r="J53" s="15" t="n">
        <v>0.376</v>
      </c>
      <c r="K53" s="13" t="n">
        <f aca="false">LOG(I53/J53)</f>
        <v>0.824774157003327</v>
      </c>
      <c r="L53" s="15" t="n">
        <v>0.981</v>
      </c>
      <c r="M53" s="15" t="n">
        <v>0.199</v>
      </c>
      <c r="N53" s="13" t="n">
        <f aca="false">LOG(L53/M53)</f>
        <v>0.692815930970242</v>
      </c>
      <c r="O53" s="15" t="n">
        <v>1.777</v>
      </c>
      <c r="P53" s="15" t="n">
        <v>0.222</v>
      </c>
      <c r="Q53" s="13" t="n">
        <f aca="false">LOG(O53/P53)</f>
        <v>0.903334453354663</v>
      </c>
      <c r="R53" s="15" t="n">
        <v>1.885</v>
      </c>
      <c r="S53" s="15" t="n">
        <v>0.251</v>
      </c>
      <c r="T53" s="13" t="n">
        <f aca="false">LOG(R53/S53)</f>
        <v>0.875637633060774</v>
      </c>
    </row>
    <row r="54" customFormat="false" ht="12.95" hidden="false" customHeight="true" outlineLevel="0" collapsed="false">
      <c r="A54" s="11"/>
      <c r="B54" s="11" t="s">
        <v>23</v>
      </c>
      <c r="C54" s="12" t="n">
        <v>6.248</v>
      </c>
      <c r="D54" s="12" t="n">
        <v>0.527</v>
      </c>
      <c r="E54" s="13" t="n">
        <f aca="false">LOG(C54/D54)</f>
        <v>1.0739304056567</v>
      </c>
      <c r="F54" s="11"/>
      <c r="G54" s="14"/>
      <c r="H54" s="11" t="s">
        <v>19</v>
      </c>
      <c r="I54" s="15" t="n">
        <v>2.585</v>
      </c>
      <c r="J54" s="15" t="n">
        <v>0.391333333333333</v>
      </c>
      <c r="K54" s="13" t="n">
        <f aca="false">LOG(I54/J54)</f>
        <v>0.819913705238028</v>
      </c>
      <c r="L54" s="15" t="n">
        <v>0.929</v>
      </c>
      <c r="M54" s="15" t="n">
        <v>0.17</v>
      </c>
      <c r="N54" s="13" t="n">
        <f aca="false">LOG(L54/M54)</f>
        <v>0.737566792615368</v>
      </c>
      <c r="O54" s="15" t="n">
        <v>1.594</v>
      </c>
      <c r="P54" s="15" t="n">
        <v>0.196</v>
      </c>
      <c r="Q54" s="13" t="n">
        <f aca="false">LOG(O54/P54)</f>
        <v>0.910232245703617</v>
      </c>
      <c r="R54" s="15" t="n">
        <v>1.973</v>
      </c>
      <c r="S54" s="15" t="n">
        <v>0.254</v>
      </c>
      <c r="T54" s="13" t="n">
        <f aca="false">LOG(R54/S54)</f>
        <v>0.890293368632253</v>
      </c>
    </row>
    <row r="55" customFormat="false" ht="12.95" hidden="false" customHeight="true" outlineLevel="0" collapsed="false">
      <c r="A55" s="11"/>
      <c r="B55" s="11" t="s">
        <v>24</v>
      </c>
      <c r="C55" s="12" t="n">
        <v>5.984</v>
      </c>
      <c r="D55" s="12" t="n">
        <v>0.52</v>
      </c>
      <c r="E55" s="13" t="n">
        <f aca="false">LOG(C55/D55)</f>
        <v>1.06098824122161</v>
      </c>
      <c r="F55" s="11"/>
      <c r="G55" s="14" t="s">
        <v>21</v>
      </c>
      <c r="H55" s="11" t="s">
        <v>15</v>
      </c>
      <c r="I55" s="15" t="n">
        <v>2.43</v>
      </c>
      <c r="J55" s="15" t="n">
        <v>0.369333333333333</v>
      </c>
      <c r="K55" s="13" t="n">
        <f aca="false">LOG(I55/J55)</f>
        <v>0.818187767925564</v>
      </c>
      <c r="L55" s="15" t="n">
        <v>0.953</v>
      </c>
      <c r="M55" s="15" t="n">
        <v>0.174</v>
      </c>
      <c r="N55" s="13" t="n">
        <f aca="false">LOG(L55/M55)</f>
        <v>0.738543652355727</v>
      </c>
      <c r="O55" s="15" t="n">
        <v>1.904</v>
      </c>
      <c r="P55" s="15" t="n">
        <v>0.247</v>
      </c>
      <c r="Q55" s="13" t="n">
        <f aca="false">LOG(O55/P55)</f>
        <v>0.88696999078879</v>
      </c>
      <c r="R55" s="15" t="n">
        <v>2.365</v>
      </c>
      <c r="S55" s="15" t="n">
        <v>0.32</v>
      </c>
      <c r="T55" s="13" t="n">
        <f aca="false">LOG(R55/S55)</f>
        <v>0.868681166753924</v>
      </c>
    </row>
    <row r="56" customFormat="false" ht="12.95" hidden="false" customHeight="true" outlineLevel="0" collapsed="false">
      <c r="A56" s="11"/>
      <c r="B56" s="11" t="s">
        <v>26</v>
      </c>
      <c r="C56" s="12" t="n">
        <v>6.338</v>
      </c>
      <c r="D56" s="12" t="n">
        <v>0.537</v>
      </c>
      <c r="E56" s="13" t="n">
        <f aca="false">LOG(C56/D56)</f>
        <v>1.07197794915473</v>
      </c>
      <c r="F56" s="11"/>
      <c r="G56" s="14"/>
      <c r="H56" s="11" t="s">
        <v>17</v>
      </c>
      <c r="I56" s="15" t="n">
        <v>2.63033333333333</v>
      </c>
      <c r="J56" s="15" t="n">
        <v>0.389333333333333</v>
      </c>
      <c r="K56" s="13" t="n">
        <f aca="false">LOG(I56/J56)</f>
        <v>0.829689200605714</v>
      </c>
      <c r="L56" s="15" t="n">
        <v>0.916</v>
      </c>
      <c r="M56" s="15" t="n">
        <v>0.175</v>
      </c>
      <c r="N56" s="13" t="n">
        <f aca="false">LOG(L56/M56)</f>
        <v>0.718857424981556</v>
      </c>
      <c r="O56" s="15" t="n">
        <v>1.859</v>
      </c>
      <c r="P56" s="15" t="n">
        <v>0.238</v>
      </c>
      <c r="Q56" s="13" t="n">
        <f aca="false">LOG(O56/P56)</f>
        <v>0.892702432715387</v>
      </c>
      <c r="R56" s="15" t="n">
        <v>2.287</v>
      </c>
      <c r="S56" s="15" t="n">
        <v>0.32</v>
      </c>
      <c r="T56" s="13" t="n">
        <f aca="false">LOG(R56/S56)</f>
        <v>0.854116186286843</v>
      </c>
    </row>
    <row r="57" customFormat="false" ht="12.95" hidden="false" customHeight="true" outlineLevel="0" collapsed="false">
      <c r="A57" s="11"/>
      <c r="B57" s="11" t="s">
        <v>27</v>
      </c>
      <c r="C57" s="12" t="n">
        <v>6.299</v>
      </c>
      <c r="D57" s="12" t="n">
        <v>0.528</v>
      </c>
      <c r="E57" s="13" t="n">
        <f aca="false">LOG(C57/D57)</f>
        <v>1.07663768581606</v>
      </c>
      <c r="F57" s="11"/>
      <c r="G57" s="14"/>
      <c r="H57" s="11" t="s">
        <v>19</v>
      </c>
      <c r="I57" s="15" t="n">
        <v>2.67866666666667</v>
      </c>
      <c r="J57" s="15" t="n">
        <v>0.416333333333333</v>
      </c>
      <c r="K57" s="13" t="n">
        <f aca="false">LOG(I57/J57)</f>
        <v>0.808477489702076</v>
      </c>
      <c r="L57" s="15" t="n">
        <v>0.995</v>
      </c>
      <c r="M57" s="15" t="n">
        <v>0.183</v>
      </c>
      <c r="N57" s="13" t="n">
        <f aca="false">LOG(L57/M57)</f>
        <v>0.735371991015296</v>
      </c>
      <c r="O57" s="15" t="n">
        <v>1.903</v>
      </c>
      <c r="P57" s="15" t="n">
        <v>0.238</v>
      </c>
      <c r="Q57" s="13" t="n">
        <f aca="false">LOG(O57/P57)</f>
        <v>0.902861831230508</v>
      </c>
      <c r="R57" s="15" t="n">
        <v>2.367</v>
      </c>
      <c r="S57" s="15" t="n">
        <v>0.339</v>
      </c>
      <c r="T57" s="13" t="n">
        <f aca="false">LOG(R57/S57)</f>
        <v>0.843998559726001</v>
      </c>
    </row>
    <row r="58" customFormat="false" ht="12.95" hidden="false" customHeight="true" outlineLevel="0" collapsed="false">
      <c r="A58" s="11"/>
      <c r="B58" s="11"/>
      <c r="C58" s="16"/>
      <c r="D58" s="16"/>
      <c r="E58" s="16"/>
      <c r="F58" s="11"/>
      <c r="G58" s="14" t="s">
        <v>25</v>
      </c>
      <c r="H58" s="11" t="s">
        <v>15</v>
      </c>
      <c r="I58" s="15" t="n">
        <v>2.543</v>
      </c>
      <c r="J58" s="15" t="n">
        <v>0.391</v>
      </c>
      <c r="K58" s="13" t="n">
        <f aca="false">LOG(I58/J58)</f>
        <v>0.813169602779842</v>
      </c>
      <c r="L58" s="15" t="n">
        <v>0.952</v>
      </c>
      <c r="M58" s="15" t="n">
        <v>0.177</v>
      </c>
      <c r="N58" s="13" t="n">
        <f aca="false">LOG(L58/M58)</f>
        <v>0.730663682022668</v>
      </c>
      <c r="O58" s="15" t="n">
        <v>1.999</v>
      </c>
      <c r="P58" s="15" t="n">
        <v>0.254</v>
      </c>
      <c r="Q58" s="13" t="n">
        <f aca="false">LOG(O58/P58)</f>
        <v>0.895979077498179</v>
      </c>
      <c r="R58" s="15" t="n">
        <v>2.207</v>
      </c>
      <c r="S58" s="15" t="n">
        <v>0.31</v>
      </c>
      <c r="T58" s="13" t="n">
        <f aca="false">LOG(R58/S58)</f>
        <v>0.852440639327382</v>
      </c>
    </row>
    <row r="59" customFormat="false" ht="12.95" hidden="false" customHeight="true" outlineLevel="0" collapsed="false">
      <c r="A59" s="11"/>
      <c r="B59" s="11"/>
      <c r="C59" s="16"/>
      <c r="D59" s="16"/>
      <c r="E59" s="16"/>
      <c r="F59" s="11"/>
      <c r="G59" s="14"/>
      <c r="H59" s="11" t="s">
        <v>17</v>
      </c>
      <c r="I59" s="15" t="n">
        <v>2.842</v>
      </c>
      <c r="J59" s="15" t="n">
        <v>0.43</v>
      </c>
      <c r="K59" s="13" t="n">
        <f aca="false">LOG(I59/J59)</f>
        <v>0.820155618011864</v>
      </c>
      <c r="L59" s="15" t="n">
        <v>0.946</v>
      </c>
      <c r="M59" s="15" t="n">
        <v>0.187</v>
      </c>
      <c r="N59" s="13" t="n">
        <f aca="false">LOG(L59/M59)</f>
        <v>0.704049529865294</v>
      </c>
      <c r="O59" s="15" t="n">
        <v>1.844</v>
      </c>
      <c r="P59" s="15" t="n">
        <v>0.234</v>
      </c>
      <c r="Q59" s="13" t="n">
        <f aca="false">LOG(O59/P59)</f>
        <v>0.896545059307468</v>
      </c>
      <c r="R59" s="15" t="n">
        <v>2.379</v>
      </c>
      <c r="S59" s="15" t="n">
        <v>0.341</v>
      </c>
      <c r="T59" s="13" t="n">
        <f aca="false">LOG(R59/S59)</f>
        <v>0.843640063044768</v>
      </c>
    </row>
    <row r="60" customFormat="false" ht="12.95" hidden="false" customHeight="true" outlineLevel="0" collapsed="false">
      <c r="A60" s="11"/>
      <c r="B60" s="11"/>
      <c r="C60" s="16"/>
      <c r="D60" s="16"/>
      <c r="E60" s="16"/>
      <c r="F60" s="11"/>
      <c r="G60" s="14"/>
      <c r="H60" s="11" t="s">
        <v>19</v>
      </c>
      <c r="I60" s="15" t="n">
        <v>2.43966666666667</v>
      </c>
      <c r="J60" s="15" t="n">
        <v>0.381333333333333</v>
      </c>
      <c r="K60" s="13" t="n">
        <f aca="false">LOG(I60/J60)</f>
        <v>0.806025722701178</v>
      </c>
      <c r="L60" s="15" t="n">
        <v>0.982</v>
      </c>
      <c r="M60" s="15" t="n">
        <v>0.188</v>
      </c>
      <c r="N60" s="13" t="n">
        <f aca="false">LOG(L60/M60)</f>
        <v>0.71795363852327</v>
      </c>
      <c r="O60" s="15" t="n">
        <v>1.86</v>
      </c>
      <c r="P60" s="15" t="n">
        <v>0.233</v>
      </c>
      <c r="Q60" s="13" t="n">
        <f aca="false">LOG(O60/P60)</f>
        <v>0.902157023191897</v>
      </c>
      <c r="R60" s="15" t="n">
        <v>2.321</v>
      </c>
      <c r="S60" s="15" t="n">
        <v>0.324</v>
      </c>
      <c r="T60" s="13" t="n">
        <f aca="false">LOG(R60/S60)</f>
        <v>0.855130130249306</v>
      </c>
    </row>
    <row r="61" customFormat="false" ht="12.95" hidden="false" customHeight="true" outlineLevel="0" collapsed="false">
      <c r="A61" s="11"/>
      <c r="B61" s="11"/>
      <c r="C61" s="16"/>
      <c r="D61" s="16"/>
      <c r="E61" s="16"/>
      <c r="F61" s="11"/>
      <c r="G61" s="14" t="s">
        <v>29</v>
      </c>
      <c r="H61" s="11" t="s">
        <v>15</v>
      </c>
      <c r="I61" s="15" t="n">
        <v>2.51433333333333</v>
      </c>
      <c r="J61" s="15" t="n">
        <v>0.388333333333333</v>
      </c>
      <c r="K61" s="13" t="n">
        <f aca="false">LOG(I61/J61)</f>
        <v>0.811218182353906</v>
      </c>
      <c r="L61" s="15" t="n">
        <v>0.897</v>
      </c>
      <c r="M61" s="15" t="n">
        <v>0.17</v>
      </c>
      <c r="N61" s="13" t="n">
        <f aca="false">LOG(L61/M61)</f>
        <v>0.722343521665818</v>
      </c>
      <c r="O61" s="15" t="n">
        <v>2.007</v>
      </c>
      <c r="P61" s="15" t="n">
        <v>0.263</v>
      </c>
      <c r="Q61" s="13" t="n">
        <f aca="false">LOG(O61/P61)</f>
        <v>0.882591623997728</v>
      </c>
      <c r="R61" s="15" t="n">
        <v>2.421</v>
      </c>
      <c r="S61" s="15" t="n">
        <v>0.34</v>
      </c>
      <c r="T61" s="13" t="n">
        <f aca="false">LOG(R61/S61)</f>
        <v>0.852515872399478</v>
      </c>
    </row>
    <row r="62" customFormat="false" ht="12.95" hidden="false" customHeight="true" outlineLevel="0" collapsed="false">
      <c r="A62" s="11"/>
      <c r="B62" s="11"/>
      <c r="C62" s="16"/>
      <c r="D62" s="16"/>
      <c r="E62" s="16"/>
      <c r="F62" s="11"/>
      <c r="G62" s="11"/>
      <c r="H62" s="11" t="s">
        <v>17</v>
      </c>
      <c r="I62" s="15" t="n">
        <v>2.682</v>
      </c>
      <c r="J62" s="15" t="n">
        <v>0.418333333333333</v>
      </c>
      <c r="K62" s="13" t="n">
        <f aca="false">LOG(I62/J62)</f>
        <v>0.806936302418186</v>
      </c>
      <c r="L62" s="15" t="n">
        <v>0.891</v>
      </c>
      <c r="M62" s="15" t="n">
        <v>0.171</v>
      </c>
      <c r="N62" s="13" t="n">
        <f aca="false">LOG(L62/M62)</f>
        <v>0.716881593644721</v>
      </c>
      <c r="O62" s="15" t="n">
        <v>2.029</v>
      </c>
      <c r="P62" s="15" t="n">
        <v>0.261</v>
      </c>
      <c r="Q62" s="13" t="n">
        <f aca="false">LOG(O62/P62)</f>
        <v>0.890641539695065</v>
      </c>
      <c r="R62" s="15" t="n">
        <v>2.464</v>
      </c>
      <c r="S62" s="15" t="n">
        <v>0.352</v>
      </c>
      <c r="T62" s="13" t="n">
        <f aca="false">LOG(R62/S62)</f>
        <v>0.845098040014257</v>
      </c>
    </row>
    <row r="63" customFormat="false" ht="12.95" hidden="false" customHeight="true" outlineLevel="0" collapsed="false">
      <c r="A63" s="11"/>
      <c r="B63" s="11"/>
      <c r="C63" s="16"/>
      <c r="D63" s="16"/>
      <c r="E63" s="16"/>
      <c r="F63" s="11"/>
      <c r="G63" s="11"/>
      <c r="H63" s="11" t="s">
        <v>19</v>
      </c>
      <c r="I63" s="15" t="n">
        <v>2.49266666666667</v>
      </c>
      <c r="J63" s="15" t="n">
        <v>0.378666666666667</v>
      </c>
      <c r="K63" s="13" t="n">
        <f aca="false">LOG(I63/J63)</f>
        <v>0.818407129443201</v>
      </c>
      <c r="L63" s="15" t="n">
        <v>0.791</v>
      </c>
      <c r="M63" s="15" t="n">
        <v>0.177</v>
      </c>
      <c r="N63" s="13" t="n">
        <f aca="false">LOG(L63/M63)</f>
        <v>0.65020321713587</v>
      </c>
      <c r="O63" s="15" t="n">
        <v>1.909</v>
      </c>
      <c r="P63" s="15" t="n">
        <v>0.247</v>
      </c>
      <c r="Q63" s="13" t="n">
        <f aca="false">LOG(O63/P63)</f>
        <v>0.888108975134001</v>
      </c>
      <c r="R63" s="15" t="n">
        <v>2.582</v>
      </c>
      <c r="S63" s="15" t="n">
        <v>0.397</v>
      </c>
      <c r="T63" s="13" t="n">
        <f aca="false">LOG(R63/S63)</f>
        <v>0.813165731167286</v>
      </c>
    </row>
    <row r="64" customFormat="false" ht="12.95" hidden="false" customHeight="true" outlineLevel="0" collapsed="false">
      <c r="A64" s="11"/>
      <c r="B64" s="11"/>
      <c r="C64" s="16"/>
      <c r="D64" s="16"/>
      <c r="E64" s="16"/>
      <c r="F64" s="11" t="s">
        <v>33</v>
      </c>
      <c r="G64" s="14" t="s">
        <v>14</v>
      </c>
      <c r="H64" s="11" t="s">
        <v>15</v>
      </c>
      <c r="I64" s="15" t="n">
        <v>7.50133333333333</v>
      </c>
      <c r="J64" s="15" t="n">
        <v>0.709666666666667</v>
      </c>
      <c r="K64" s="13" t="n">
        <f aca="false">LOG(I64/J64)</f>
        <v>1.02408405771882</v>
      </c>
      <c r="L64" s="15" t="n">
        <v>1.398</v>
      </c>
      <c r="M64" s="15" t="n">
        <v>0.175</v>
      </c>
      <c r="N64" s="13" t="n">
        <f aca="false">LOG(L64/M64)</f>
        <v>0.902469122723368</v>
      </c>
      <c r="O64" s="15" t="n">
        <v>2.767</v>
      </c>
      <c r="P64" s="15" t="n">
        <v>0.391</v>
      </c>
      <c r="Q64" s="13" t="n">
        <f aca="false">LOG(O64/P64)</f>
        <v>0.849832401745085</v>
      </c>
      <c r="R64" s="15" t="n">
        <v>4.359</v>
      </c>
      <c r="S64" s="15" t="n">
        <v>0.612</v>
      </c>
      <c r="T64" s="13" t="n">
        <f aca="false">LOG(R64/S64)</f>
        <v>0.852635446872123</v>
      </c>
    </row>
    <row r="65" customFormat="false" ht="12.95" hidden="false" customHeight="true" outlineLevel="0" collapsed="false">
      <c r="A65" s="11"/>
      <c r="B65" s="11"/>
      <c r="C65" s="16"/>
      <c r="D65" s="16"/>
      <c r="E65" s="16"/>
      <c r="F65" s="11"/>
      <c r="G65" s="14"/>
      <c r="H65" s="11" t="s">
        <v>17</v>
      </c>
      <c r="I65" s="15" t="n">
        <v>7.47933333333333</v>
      </c>
      <c r="J65" s="15" t="n">
        <v>0.702666666666667</v>
      </c>
      <c r="K65" s="13" t="n">
        <f aca="false">LOG(I65/J65)</f>
        <v>1.02711353714552</v>
      </c>
      <c r="L65" s="15" t="n">
        <v>1.622</v>
      </c>
      <c r="M65" s="15" t="n">
        <v>0.197</v>
      </c>
      <c r="N65" s="13" t="n">
        <f aca="false">LOG(L65/M65)</f>
        <v>0.915584623713544</v>
      </c>
      <c r="O65" s="15" t="n">
        <v>2.744</v>
      </c>
      <c r="P65" s="15" t="n">
        <v>0.386</v>
      </c>
      <c r="Q65" s="13" t="n">
        <f aca="false">LOG(O65/P65)</f>
        <v>0.851796802362959</v>
      </c>
      <c r="R65" s="15" t="n">
        <v>4.373</v>
      </c>
      <c r="S65" s="15" t="n">
        <v>0.608</v>
      </c>
      <c r="T65" s="13" t="n">
        <f aca="false">LOG(R65/S65)</f>
        <v>0.856875898072122</v>
      </c>
    </row>
    <row r="66" customFormat="false" ht="12.95" hidden="false" customHeight="true" outlineLevel="0" collapsed="false">
      <c r="A66" s="11"/>
      <c r="B66" s="11"/>
      <c r="C66" s="16"/>
      <c r="D66" s="16"/>
      <c r="E66" s="16"/>
      <c r="F66" s="11"/>
      <c r="G66" s="14"/>
      <c r="H66" s="11" t="s">
        <v>19</v>
      </c>
      <c r="I66" s="15" t="n">
        <v>6.89033333333333</v>
      </c>
      <c r="J66" s="15" t="n">
        <v>0.668</v>
      </c>
      <c r="K66" s="13" t="n">
        <f aca="false">LOG(I66/J66)</f>
        <v>1.01346376978413</v>
      </c>
      <c r="L66" s="15" t="n">
        <v>2.108</v>
      </c>
      <c r="M66" s="15" t="n">
        <v>0.247</v>
      </c>
      <c r="N66" s="13" t="n">
        <f aca="false">LOG(L66/M66)</f>
        <v>0.931173653280843</v>
      </c>
      <c r="O66" s="15" t="n">
        <v>2.905</v>
      </c>
      <c r="P66" s="15" t="n">
        <v>0.412</v>
      </c>
      <c r="Q66" s="13" t="n">
        <f aca="false">LOG(O66/P66)</f>
        <v>0.848248920693215</v>
      </c>
      <c r="R66" s="15" t="n">
        <v>4.367</v>
      </c>
      <c r="S66" s="15" t="n">
        <v>0.575</v>
      </c>
      <c r="T66" s="13" t="n">
        <f aca="false">LOG(R66/S66)</f>
        <v>0.88051534723171</v>
      </c>
    </row>
    <row r="67" customFormat="false" ht="12.95" hidden="false" customHeight="true" outlineLevel="0" collapsed="false">
      <c r="A67" s="11"/>
      <c r="B67" s="11"/>
      <c r="C67" s="16"/>
      <c r="D67" s="16"/>
      <c r="E67" s="16"/>
      <c r="F67" s="11"/>
      <c r="G67" s="14" t="s">
        <v>21</v>
      </c>
      <c r="H67" s="11" t="s">
        <v>15</v>
      </c>
      <c r="I67" s="15" t="n">
        <v>7.01833333333333</v>
      </c>
      <c r="J67" s="15" t="n">
        <v>0.682333333333333</v>
      </c>
      <c r="K67" s="13" t="n">
        <f aca="false">LOG(I67/J67)</f>
        <v>1.01223740309378</v>
      </c>
      <c r="L67" s="15" t="n">
        <v>1.923</v>
      </c>
      <c r="M67" s="15" t="n">
        <v>0.228</v>
      </c>
      <c r="N67" s="13" t="n">
        <f aca="false">LOG(L67/M67)</f>
        <v>0.926044437238026</v>
      </c>
      <c r="O67" s="15" t="n">
        <v>2.642</v>
      </c>
      <c r="P67" s="15" t="n">
        <v>0.384</v>
      </c>
      <c r="Q67" s="13" t="n">
        <f aca="false">LOG(O67/P67)</f>
        <v>0.837601588910978</v>
      </c>
      <c r="R67" s="15" t="n">
        <v>4.321</v>
      </c>
      <c r="S67" s="15" t="n">
        <v>0.58</v>
      </c>
      <c r="T67" s="13" t="n">
        <f aca="false">LOG(R67/S67)</f>
        <v>0.872156272748293</v>
      </c>
    </row>
    <row r="68" customFormat="false" ht="12.95" hidden="false" customHeight="true" outlineLevel="0" collapsed="false">
      <c r="A68" s="11"/>
      <c r="B68" s="11"/>
      <c r="C68" s="16"/>
      <c r="D68" s="16"/>
      <c r="E68" s="16"/>
      <c r="F68" s="11"/>
      <c r="G68" s="14"/>
      <c r="H68" s="11" t="s">
        <v>17</v>
      </c>
      <c r="I68" s="15" t="n">
        <v>6.95066666666667</v>
      </c>
      <c r="J68" s="15" t="n">
        <v>0.662666666666667</v>
      </c>
      <c r="K68" s="13" t="n">
        <f aca="false">LOG(I68/J68)</f>
        <v>1.02073133619369</v>
      </c>
      <c r="L68" s="15" t="n">
        <v>1.837</v>
      </c>
      <c r="M68" s="15" t="n">
        <v>0.217</v>
      </c>
      <c r="N68" s="13" t="n">
        <f aca="false">LOG(L68/M68)</f>
        <v>0.927649422457279</v>
      </c>
      <c r="O68" s="15" t="n">
        <v>2.731</v>
      </c>
      <c r="P68" s="15" t="n">
        <v>0.405</v>
      </c>
      <c r="Q68" s="13" t="n">
        <f aca="false">LOG(O68/P68)</f>
        <v>0.828866676925065</v>
      </c>
      <c r="R68" s="15" t="n">
        <v>4.332</v>
      </c>
      <c r="S68" s="15" t="n">
        <v>0.583</v>
      </c>
      <c r="T68" s="13" t="n">
        <f aca="false">LOG(R68/S68)</f>
        <v>0.871019893194269</v>
      </c>
    </row>
    <row r="69" customFormat="false" ht="12.95" hidden="false" customHeight="true" outlineLevel="0" collapsed="false">
      <c r="A69" s="11"/>
      <c r="B69" s="11"/>
      <c r="C69" s="16"/>
      <c r="D69" s="16"/>
      <c r="E69" s="16"/>
      <c r="F69" s="11"/>
      <c r="G69" s="14"/>
      <c r="H69" s="11" t="s">
        <v>19</v>
      </c>
      <c r="I69" s="15" t="n">
        <v>6.82066666666667</v>
      </c>
      <c r="J69" s="15" t="n">
        <v>0.647333333333333</v>
      </c>
      <c r="K69" s="13" t="n">
        <f aca="false">LOG(I69/J69)</f>
        <v>1.0226988547579</v>
      </c>
      <c r="L69" s="15" t="n">
        <v>1.861</v>
      </c>
      <c r="M69" s="15" t="n">
        <v>0.225</v>
      </c>
      <c r="N69" s="13" t="n">
        <f aca="false">LOG(L69/M69)</f>
        <v>0.917563855019405</v>
      </c>
      <c r="O69" s="15" t="n">
        <v>2.91</v>
      </c>
      <c r="P69" s="15" t="n">
        <v>0.427</v>
      </c>
      <c r="Q69" s="13" t="n">
        <f aca="false">LOG(O69/P69)</f>
        <v>0.833465113960883</v>
      </c>
      <c r="R69" s="15" t="n">
        <v>4.286</v>
      </c>
      <c r="S69" s="15" t="n">
        <v>0.574</v>
      </c>
      <c r="T69" s="13" t="n">
        <f aca="false">LOG(R69/S69)</f>
        <v>0.873140274307836</v>
      </c>
    </row>
    <row r="70" customFormat="false" ht="12.95" hidden="false" customHeight="true" outlineLevel="0" collapsed="false">
      <c r="A70" s="11"/>
      <c r="B70" s="11"/>
      <c r="C70" s="16"/>
      <c r="D70" s="16"/>
      <c r="E70" s="16"/>
      <c r="F70" s="11"/>
      <c r="G70" s="14" t="s">
        <v>25</v>
      </c>
      <c r="H70" s="11" t="s">
        <v>15</v>
      </c>
      <c r="I70" s="15" t="n">
        <v>6.52633333333333</v>
      </c>
      <c r="J70" s="15" t="n">
        <v>0.648666666666667</v>
      </c>
      <c r="K70" s="13" t="n">
        <f aca="false">LOG(I70/J70)</f>
        <v>1.00264767045345</v>
      </c>
      <c r="L70" s="15" t="n">
        <v>2.145</v>
      </c>
      <c r="M70" s="15" t="n">
        <v>0.259</v>
      </c>
      <c r="N70" s="13" t="n">
        <f aca="false">LOG(L70/M70)</f>
        <v>0.918127532439491</v>
      </c>
      <c r="O70" s="15" t="n">
        <v>2.915</v>
      </c>
      <c r="P70" s="15" t="n">
        <v>0.432</v>
      </c>
      <c r="Q70" s="13" t="n">
        <f aca="false">LOG(O70/P70)</f>
        <v>0.829154812280121</v>
      </c>
      <c r="R70" s="15" t="n">
        <v>4.341</v>
      </c>
      <c r="S70" s="15" t="n">
        <v>0.589</v>
      </c>
      <c r="T70" s="13" t="n">
        <f aca="false">LOG(R70/S70)</f>
        <v>0.867474491051598</v>
      </c>
    </row>
    <row r="71" customFormat="false" ht="12.95" hidden="false" customHeight="true" outlineLevel="0" collapsed="false">
      <c r="A71" s="11"/>
      <c r="B71" s="11"/>
      <c r="C71" s="16"/>
      <c r="D71" s="16"/>
      <c r="E71" s="16"/>
      <c r="F71" s="11"/>
      <c r="G71" s="14"/>
      <c r="H71" s="11" t="s">
        <v>17</v>
      </c>
      <c r="I71" s="15" t="n">
        <v>6.61433333333333</v>
      </c>
      <c r="J71" s="15" t="n">
        <v>0.655333333333333</v>
      </c>
      <c r="K71" s="13" t="n">
        <f aca="false">LOG(I71/J71)</f>
        <v>1.00402381888612</v>
      </c>
      <c r="L71" s="15" t="n">
        <v>2.059</v>
      </c>
      <c r="M71" s="15" t="n">
        <v>0.242</v>
      </c>
      <c r="N71" s="13" t="n">
        <f aca="false">LOG(L71/M71)</f>
        <v>0.9298409806376</v>
      </c>
      <c r="O71" s="15" t="n">
        <v>2.584</v>
      </c>
      <c r="P71" s="15" t="n">
        <v>0.398</v>
      </c>
      <c r="Q71" s="13" t="n">
        <f aca="false">LOG(O71/P71)</f>
        <v>0.812409437249359</v>
      </c>
      <c r="R71" s="15" t="n">
        <v>4.575</v>
      </c>
      <c r="S71" s="15" t="n">
        <v>0.633</v>
      </c>
      <c r="T71" s="13" t="n">
        <f aca="false">LOG(R71/S71)</f>
        <v>0.858987388385112</v>
      </c>
    </row>
    <row r="72" customFormat="false" ht="12.95" hidden="false" customHeight="true" outlineLevel="0" collapsed="false">
      <c r="A72" s="11"/>
      <c r="B72" s="11"/>
      <c r="C72" s="16"/>
      <c r="D72" s="16"/>
      <c r="E72" s="16"/>
      <c r="F72" s="11"/>
      <c r="G72" s="14"/>
      <c r="H72" s="11" t="s">
        <v>19</v>
      </c>
      <c r="I72" s="15" t="n">
        <v>6.81566666666667</v>
      </c>
      <c r="J72" s="15" t="n">
        <v>0.684</v>
      </c>
      <c r="K72" s="13" t="n">
        <f aca="false">LOG(I72/J72)</f>
        <v>0.998452240548028</v>
      </c>
      <c r="L72" s="15" t="n">
        <v>2.007</v>
      </c>
      <c r="M72" s="15" t="n">
        <v>0.245</v>
      </c>
      <c r="N72" s="13" t="n">
        <f aca="false">LOG(L72/M72)</f>
        <v>0.913381288122953</v>
      </c>
      <c r="O72" s="15" t="n">
        <v>2.596</v>
      </c>
      <c r="P72" s="15" t="n">
        <v>0.386</v>
      </c>
      <c r="Q72" s="13" t="n">
        <f aca="false">LOG(O72/P72)</f>
        <v>0.827717383456577</v>
      </c>
      <c r="R72" s="15" t="n">
        <v>3.491</v>
      </c>
      <c r="S72" s="15" t="n">
        <v>0.49</v>
      </c>
      <c r="T72" s="13" t="n">
        <f aca="false">LOG(R72/S72)</f>
        <v>0.852753768785665</v>
      </c>
    </row>
    <row r="73" customFormat="false" ht="12.95" hidden="false" customHeight="true" outlineLevel="0" collapsed="false">
      <c r="A73" s="11"/>
      <c r="B73" s="11"/>
      <c r="C73" s="16"/>
      <c r="D73" s="16"/>
      <c r="E73" s="16"/>
      <c r="F73" s="11"/>
      <c r="G73" s="14" t="s">
        <v>29</v>
      </c>
      <c r="H73" s="11" t="s">
        <v>15</v>
      </c>
      <c r="I73" s="15" t="n">
        <v>5.82766666666667</v>
      </c>
      <c r="J73" s="15" t="n">
        <v>0.587666666666667</v>
      </c>
      <c r="K73" s="13" t="n">
        <f aca="false">LOG(I73/J73)</f>
        <v>0.996363645269943</v>
      </c>
      <c r="L73" s="15" t="n">
        <v>2.044</v>
      </c>
      <c r="M73" s="15" t="n">
        <v>0.247</v>
      </c>
      <c r="N73" s="13" t="n">
        <f aca="false">LOG(L73/M73)</f>
        <v>0.917783938203009</v>
      </c>
      <c r="O73" s="15" t="n">
        <v>2.398</v>
      </c>
      <c r="P73" s="15" t="n">
        <v>0.337</v>
      </c>
      <c r="Q73" s="13" t="n">
        <f aca="false">LOG(O73/P73)</f>
        <v>0.852219277891491</v>
      </c>
      <c r="R73" s="15" t="n">
        <v>4.38</v>
      </c>
      <c r="S73" s="15" t="n">
        <v>0.621</v>
      </c>
      <c r="T73" s="13" t="n">
        <f aca="false">LOG(R73/S73)</f>
        <v>0.848382510327519</v>
      </c>
    </row>
    <row r="74" customFormat="false" ht="12.95" hidden="false" customHeight="true" outlineLevel="0" collapsed="false">
      <c r="A74" s="11"/>
      <c r="B74" s="11"/>
      <c r="C74" s="16"/>
      <c r="D74" s="16"/>
      <c r="E74" s="16"/>
      <c r="F74" s="11"/>
      <c r="G74" s="11"/>
      <c r="H74" s="11" t="s">
        <v>17</v>
      </c>
      <c r="I74" s="15" t="n">
        <v>5.99533333333333</v>
      </c>
      <c r="J74" s="15" t="n">
        <v>0.597</v>
      </c>
      <c r="K74" s="13" t="n">
        <f aca="false">LOG(I74/J74)</f>
        <v>1.00183900322841</v>
      </c>
      <c r="L74" s="15" t="n">
        <v>2.043</v>
      </c>
      <c r="M74" s="15" t="n">
        <v>0.246</v>
      </c>
      <c r="N74" s="13" t="n">
        <f aca="false">LOG(L74/M74)</f>
        <v>0.919333259529069</v>
      </c>
      <c r="O74" s="15" t="n">
        <v>2.473</v>
      </c>
      <c r="P74" s="15" t="n">
        <v>0.343</v>
      </c>
      <c r="Q74" s="13" t="n">
        <f aca="false">LOG(O74/P74)</f>
        <v>0.857929996318527</v>
      </c>
      <c r="R74" s="15" t="n">
        <v>4.671</v>
      </c>
      <c r="S74" s="15" t="n">
        <v>0.673</v>
      </c>
      <c r="T74" s="13" t="n">
        <f aca="false">LOG(R74/S74)</f>
        <v>0.841394803063806</v>
      </c>
    </row>
    <row r="75" customFormat="false" ht="12.95" hidden="false" customHeight="true" outlineLevel="0" collapsed="false">
      <c r="A75" s="11"/>
      <c r="B75" s="11"/>
      <c r="C75" s="16"/>
      <c r="D75" s="16"/>
      <c r="E75" s="16"/>
      <c r="F75" s="11"/>
      <c r="G75" s="11"/>
      <c r="H75" s="11" t="s">
        <v>19</v>
      </c>
      <c r="I75" s="15" t="n">
        <v>5.973</v>
      </c>
      <c r="J75" s="15" t="n">
        <v>0.615666666666667</v>
      </c>
      <c r="K75" s="13" t="n">
        <f aca="false">LOG(I75/J75)</f>
        <v>0.986846874026493</v>
      </c>
      <c r="L75" s="15" t="n">
        <v>1.96</v>
      </c>
      <c r="M75" s="15" t="n">
        <v>0.24</v>
      </c>
      <c r="N75" s="13" t="n">
        <f aca="false">LOG(L75/M75)</f>
        <v>0.91204482964487</v>
      </c>
      <c r="O75" s="15" t="n">
        <v>2.583</v>
      </c>
      <c r="P75" s="15" t="n">
        <v>0.384</v>
      </c>
      <c r="Q75" s="13" t="n">
        <f aca="false">LOG(O75/P75)</f>
        <v>0.827793181805786</v>
      </c>
      <c r="R75" s="15" t="n">
        <v>4.748</v>
      </c>
      <c r="S75" s="15" t="n">
        <v>0.705</v>
      </c>
      <c r="T75" s="13" t="n">
        <f aca="false">LOG(R75/S75)</f>
        <v>0.828321593291155</v>
      </c>
    </row>
  </sheetData>
  <mergeCells count="6">
    <mergeCell ref="A1:T1"/>
    <mergeCell ref="C2:E2"/>
    <mergeCell ref="I2:K2"/>
    <mergeCell ref="L2:N2"/>
    <mergeCell ref="O2:Q2"/>
    <mergeCell ref="R2:T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09-16T00:00:00Z</dcterms:created>
  <dc:creator/>
  <dc:description/>
  <cp:keywords>Forest gap slows the sequestration of organic matter in soil: a humification experiment with six litters in an alpine forest</cp:keywords>
  <dc:language>en-US</dc:language>
  <cp:lastModifiedBy/>
  <dcterms:modified xsi:type="dcterms:W3CDTF">2015-09-10T10:02:20Z</dcterms:modified>
  <cp:revision>0</cp:revision>
  <dc:subject/>
  <dc:title>Dataset 2</dc:title>
</cp:coreProperties>
</file>